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24710\Desktop\"/>
    </mc:Choice>
  </mc:AlternateContent>
  <xr:revisionPtr revIDLastSave="0" documentId="13_ncr:1_{A9A4D56F-DB0D-4A82-9D13-AB4099F2531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4" i="1" l="1"/>
  <c r="I174" i="1"/>
  <c r="J174" i="1"/>
  <c r="K174" i="1"/>
  <c r="L174" i="1"/>
  <c r="M174" i="1"/>
  <c r="H175" i="1"/>
  <c r="I175" i="1"/>
  <c r="J175" i="1"/>
  <c r="K175" i="1"/>
  <c r="L175" i="1"/>
  <c r="M175" i="1"/>
  <c r="H176" i="1"/>
  <c r="I176" i="1"/>
  <c r="J176" i="1"/>
  <c r="K176" i="1"/>
  <c r="L176" i="1"/>
  <c r="M176" i="1"/>
  <c r="H177" i="1"/>
  <c r="I177" i="1"/>
  <c r="J177" i="1"/>
  <c r="K177" i="1"/>
  <c r="L177" i="1"/>
  <c r="M177" i="1"/>
  <c r="H178" i="1"/>
  <c r="I178" i="1"/>
  <c r="J178" i="1"/>
  <c r="K178" i="1"/>
  <c r="L178" i="1"/>
  <c r="M178" i="1"/>
  <c r="I173" i="1"/>
  <c r="J173" i="1"/>
  <c r="K173" i="1"/>
  <c r="L173" i="1"/>
  <c r="M173" i="1"/>
  <c r="H173" i="1"/>
  <c r="AL164" i="1"/>
  <c r="AM164" i="1"/>
  <c r="AN164" i="1"/>
  <c r="AO164" i="1"/>
  <c r="AP164" i="1"/>
  <c r="AQ164" i="1"/>
  <c r="AL165" i="1"/>
  <c r="AM165" i="1"/>
  <c r="AN165" i="1"/>
  <c r="AO165" i="1"/>
  <c r="AP165" i="1"/>
  <c r="AQ165" i="1"/>
  <c r="AL166" i="1"/>
  <c r="AM166" i="1"/>
  <c r="AN166" i="1"/>
  <c r="AO166" i="1"/>
  <c r="AP166" i="1"/>
  <c r="AQ166" i="1"/>
  <c r="AL167" i="1"/>
  <c r="AM167" i="1"/>
  <c r="AN167" i="1"/>
  <c r="AO167" i="1"/>
  <c r="AP167" i="1"/>
  <c r="AQ167" i="1"/>
  <c r="AL168" i="1"/>
  <c r="AM168" i="1"/>
  <c r="AN168" i="1"/>
  <c r="AO168" i="1"/>
  <c r="AP168" i="1"/>
  <c r="AQ168" i="1"/>
  <c r="AM163" i="1"/>
  <c r="AN163" i="1"/>
  <c r="AO163" i="1"/>
  <c r="AP163" i="1"/>
  <c r="AQ163" i="1"/>
  <c r="AL163" i="1"/>
  <c r="V164" i="1"/>
  <c r="W164" i="1"/>
  <c r="X164" i="1"/>
  <c r="Y164" i="1"/>
  <c r="Z164" i="1"/>
  <c r="AA164" i="1"/>
  <c r="V165" i="1"/>
  <c r="W165" i="1"/>
  <c r="X165" i="1"/>
  <c r="Y165" i="1"/>
  <c r="Z165" i="1"/>
  <c r="AA165" i="1"/>
  <c r="V166" i="1"/>
  <c r="W166" i="1"/>
  <c r="X166" i="1"/>
  <c r="Y166" i="1"/>
  <c r="Z166" i="1"/>
  <c r="AA166" i="1"/>
  <c r="V167" i="1"/>
  <c r="W167" i="1"/>
  <c r="X167" i="1"/>
  <c r="Y167" i="1"/>
  <c r="Z167" i="1"/>
  <c r="AA167" i="1"/>
  <c r="V168" i="1"/>
  <c r="W168" i="1"/>
  <c r="X168" i="1"/>
  <c r="Y168" i="1"/>
  <c r="Z168" i="1"/>
  <c r="AA168" i="1"/>
  <c r="W163" i="1"/>
  <c r="X163" i="1"/>
  <c r="Y163" i="1"/>
  <c r="Z163" i="1"/>
  <c r="AA163" i="1"/>
  <c r="V163" i="1"/>
  <c r="H157" i="1"/>
  <c r="I157" i="1"/>
  <c r="J157" i="1"/>
  <c r="K157" i="1"/>
  <c r="L157" i="1"/>
  <c r="M157" i="1"/>
  <c r="H158" i="1"/>
  <c r="I158" i="1"/>
  <c r="J158" i="1"/>
  <c r="K158" i="1"/>
  <c r="L158" i="1"/>
  <c r="M158" i="1"/>
  <c r="H159" i="1"/>
  <c r="I159" i="1"/>
  <c r="J159" i="1"/>
  <c r="K159" i="1"/>
  <c r="L159" i="1"/>
  <c r="M159" i="1"/>
  <c r="H160" i="1"/>
  <c r="I160" i="1"/>
  <c r="J160" i="1"/>
  <c r="K160" i="1"/>
  <c r="L160" i="1"/>
  <c r="M160" i="1"/>
  <c r="H161" i="1"/>
  <c r="I161" i="1"/>
  <c r="J161" i="1"/>
  <c r="K161" i="1"/>
  <c r="L161" i="1"/>
  <c r="M161" i="1"/>
  <c r="I156" i="1"/>
  <c r="J156" i="1"/>
  <c r="K156" i="1"/>
  <c r="L156" i="1"/>
  <c r="M156" i="1"/>
  <c r="H156" i="1"/>
  <c r="AN140" i="1"/>
  <c r="AO140" i="1"/>
  <c r="AP140" i="1"/>
  <c r="AQ140" i="1"/>
  <c r="AN141" i="1"/>
  <c r="AO141" i="1"/>
  <c r="AP141" i="1"/>
  <c r="AQ141" i="1"/>
  <c r="AN142" i="1"/>
  <c r="AO142" i="1"/>
  <c r="AP142" i="1"/>
  <c r="AQ142" i="1"/>
  <c r="AN143" i="1"/>
  <c r="AO143" i="1"/>
  <c r="AP143" i="1"/>
  <c r="AQ143" i="1"/>
  <c r="AO139" i="1"/>
  <c r="AP139" i="1"/>
  <c r="AQ139" i="1"/>
  <c r="X141" i="1"/>
  <c r="Y141" i="1"/>
  <c r="Z141" i="1"/>
  <c r="AA141" i="1"/>
  <c r="X142" i="1"/>
  <c r="Y142" i="1"/>
  <c r="Z142" i="1"/>
  <c r="AA142" i="1"/>
  <c r="X143" i="1"/>
  <c r="Y143" i="1"/>
  <c r="Z143" i="1"/>
  <c r="AA143" i="1"/>
  <c r="Y140" i="1"/>
  <c r="Z140" i="1"/>
  <c r="AA140" i="1"/>
  <c r="Y139" i="1"/>
  <c r="Z139" i="1"/>
  <c r="AA139" i="1"/>
  <c r="V140" i="1"/>
  <c r="W140" i="1"/>
  <c r="X140" i="1"/>
  <c r="V141" i="1"/>
  <c r="W141" i="1"/>
  <c r="V142" i="1"/>
  <c r="W142" i="1"/>
  <c r="V143" i="1"/>
  <c r="W143" i="1"/>
  <c r="W139" i="1"/>
  <c r="X139" i="1"/>
  <c r="V139" i="1"/>
  <c r="AL140" i="1"/>
  <c r="AM140" i="1"/>
  <c r="AL141" i="1"/>
  <c r="AM141" i="1"/>
  <c r="AL142" i="1"/>
  <c r="AM142" i="1"/>
  <c r="AL143" i="1"/>
  <c r="AM143" i="1"/>
  <c r="AM139" i="1"/>
  <c r="AN139" i="1"/>
  <c r="AL139" i="1"/>
  <c r="AN127" i="1"/>
  <c r="AO127" i="1"/>
  <c r="AP127" i="1"/>
  <c r="AQ127" i="1"/>
  <c r="AN128" i="1"/>
  <c r="AO128" i="1"/>
  <c r="AP128" i="1"/>
  <c r="AQ128" i="1"/>
  <c r="AN129" i="1"/>
  <c r="AO129" i="1"/>
  <c r="AP129" i="1"/>
  <c r="AQ129" i="1"/>
  <c r="AN130" i="1"/>
  <c r="AO130" i="1"/>
  <c r="AP130" i="1"/>
  <c r="AQ130" i="1"/>
  <c r="AQ126" i="1"/>
  <c r="AO126" i="1"/>
  <c r="AP126" i="1"/>
  <c r="AL127" i="1"/>
  <c r="AM127" i="1"/>
  <c r="AL128" i="1"/>
  <c r="AM128" i="1"/>
  <c r="AL129" i="1"/>
  <c r="AM129" i="1"/>
  <c r="AL130" i="1"/>
  <c r="AM130" i="1"/>
  <c r="AM126" i="1"/>
  <c r="AN126" i="1"/>
  <c r="AL126" i="1"/>
  <c r="V126" i="1"/>
  <c r="X127" i="1"/>
  <c r="Y127" i="1"/>
  <c r="Z127" i="1"/>
  <c r="AA127" i="1"/>
  <c r="X128" i="1"/>
  <c r="Y128" i="1"/>
  <c r="Z128" i="1"/>
  <c r="AA128" i="1"/>
  <c r="X129" i="1"/>
  <c r="Y129" i="1"/>
  <c r="Z129" i="1"/>
  <c r="AA129" i="1"/>
  <c r="X130" i="1"/>
  <c r="Y130" i="1"/>
  <c r="Z130" i="1"/>
  <c r="AA130" i="1"/>
  <c r="Y126" i="1"/>
  <c r="Z126" i="1"/>
  <c r="AA126" i="1"/>
  <c r="V127" i="1"/>
  <c r="W127" i="1"/>
  <c r="V128" i="1"/>
  <c r="W128" i="1"/>
  <c r="V129" i="1"/>
  <c r="W129" i="1"/>
  <c r="V130" i="1"/>
  <c r="W130" i="1"/>
  <c r="W126" i="1"/>
  <c r="X126" i="1"/>
  <c r="H127" i="1"/>
  <c r="I127" i="1"/>
  <c r="J127" i="1"/>
  <c r="K127" i="1"/>
  <c r="L127" i="1"/>
  <c r="M127" i="1"/>
  <c r="H128" i="1"/>
  <c r="I128" i="1"/>
  <c r="J128" i="1"/>
  <c r="K128" i="1"/>
  <c r="L128" i="1"/>
  <c r="M128" i="1"/>
  <c r="H129" i="1"/>
  <c r="I129" i="1"/>
  <c r="J129" i="1"/>
  <c r="K129" i="1"/>
  <c r="L129" i="1"/>
  <c r="M129" i="1"/>
  <c r="H130" i="1"/>
  <c r="I130" i="1"/>
  <c r="J130" i="1"/>
  <c r="K130" i="1"/>
  <c r="L130" i="1"/>
  <c r="M130" i="1"/>
  <c r="I126" i="1"/>
  <c r="J126" i="1"/>
  <c r="K126" i="1"/>
  <c r="L126" i="1"/>
  <c r="M126" i="1"/>
  <c r="H126" i="1"/>
  <c r="AN108" i="1"/>
  <c r="AO108" i="1"/>
  <c r="AP108" i="1"/>
  <c r="AQ108" i="1"/>
  <c r="AN109" i="1"/>
  <c r="AO109" i="1"/>
  <c r="AP109" i="1"/>
  <c r="AQ109" i="1"/>
  <c r="AN110" i="1"/>
  <c r="AO110" i="1"/>
  <c r="AP110" i="1"/>
  <c r="AQ110" i="1"/>
  <c r="AN111" i="1"/>
  <c r="AO111" i="1"/>
  <c r="AP111" i="1"/>
  <c r="AQ111" i="1"/>
  <c r="AN112" i="1"/>
  <c r="AO112" i="1"/>
  <c r="AP112" i="1"/>
  <c r="AQ112" i="1"/>
  <c r="AO107" i="1"/>
  <c r="AP107" i="1"/>
  <c r="AQ107" i="1"/>
  <c r="X108" i="1"/>
  <c r="Y108" i="1"/>
  <c r="Z108" i="1"/>
  <c r="AA108" i="1"/>
  <c r="X109" i="1"/>
  <c r="Y109" i="1"/>
  <c r="Z109" i="1"/>
  <c r="AA109" i="1"/>
  <c r="X110" i="1"/>
  <c r="Y110" i="1"/>
  <c r="Z110" i="1"/>
  <c r="AA110" i="1"/>
  <c r="X111" i="1"/>
  <c r="Y111" i="1"/>
  <c r="Z111" i="1"/>
  <c r="AA111" i="1"/>
  <c r="X112" i="1"/>
  <c r="Y112" i="1"/>
  <c r="Z112" i="1"/>
  <c r="AA112" i="1"/>
  <c r="Y107" i="1"/>
  <c r="Z107" i="1"/>
  <c r="AA107" i="1"/>
  <c r="AM107" i="1"/>
  <c r="AN107" i="1"/>
  <c r="AL108" i="1"/>
  <c r="AL109" i="1"/>
  <c r="AL110" i="1"/>
  <c r="AL111" i="1"/>
  <c r="AL112" i="1"/>
  <c r="AL107" i="1"/>
  <c r="W107" i="1"/>
  <c r="X107" i="1"/>
  <c r="V108" i="1"/>
  <c r="V109" i="1"/>
  <c r="V110" i="1"/>
  <c r="V111" i="1"/>
  <c r="V112" i="1"/>
  <c r="V107" i="1"/>
  <c r="AA102" i="1"/>
  <c r="Z103" i="1"/>
  <c r="Z102" i="1"/>
  <c r="X103" i="1"/>
  <c r="Y103" i="1"/>
  <c r="AA103" i="1"/>
  <c r="X104" i="1"/>
  <c r="Y104" i="1"/>
  <c r="Z104" i="1"/>
  <c r="AA104" i="1"/>
  <c r="X105" i="1"/>
  <c r="Y105" i="1"/>
  <c r="Z105" i="1"/>
  <c r="AA105" i="1"/>
  <c r="Y102" i="1"/>
  <c r="Y101" i="1"/>
  <c r="Z101" i="1"/>
  <c r="AA101" i="1"/>
  <c r="Y100" i="1"/>
  <c r="Z100" i="1"/>
  <c r="AA100" i="1"/>
  <c r="L96" i="1"/>
  <c r="L94" i="1"/>
  <c r="AO98" i="1"/>
  <c r="AP98" i="1"/>
  <c r="AQ98" i="1"/>
  <c r="AO97" i="1"/>
  <c r="AP97" i="1"/>
  <c r="AQ97" i="1"/>
  <c r="AO96" i="1"/>
  <c r="AP96" i="1"/>
  <c r="AQ96" i="1"/>
  <c r="AO95" i="1"/>
  <c r="AP95" i="1"/>
  <c r="AQ95" i="1"/>
  <c r="AO94" i="1"/>
  <c r="AP94" i="1"/>
  <c r="AQ94" i="1"/>
  <c r="AO93" i="1"/>
  <c r="AP93" i="1"/>
  <c r="AQ93" i="1"/>
  <c r="AM98" i="1"/>
  <c r="AN98" i="1"/>
  <c r="AM97" i="1"/>
  <c r="AN97" i="1"/>
  <c r="AM96" i="1"/>
  <c r="AN96" i="1"/>
  <c r="AM95" i="1"/>
  <c r="AN95" i="1"/>
  <c r="AM94" i="1"/>
  <c r="AN94" i="1"/>
  <c r="AM93" i="1"/>
  <c r="AN93" i="1"/>
  <c r="AL94" i="1"/>
  <c r="AL95" i="1"/>
  <c r="AL96" i="1"/>
  <c r="AL97" i="1"/>
  <c r="AL98" i="1"/>
  <c r="AL93" i="1"/>
  <c r="W103" i="1"/>
  <c r="W102" i="1"/>
  <c r="X102" i="1"/>
  <c r="W100" i="1"/>
  <c r="X100" i="1"/>
  <c r="V101" i="1"/>
  <c r="V102" i="1"/>
  <c r="V103" i="1"/>
  <c r="V104" i="1"/>
  <c r="V105" i="1"/>
  <c r="V100" i="1"/>
  <c r="W98" i="1"/>
  <c r="X98" i="1"/>
  <c r="Y98" i="1"/>
  <c r="Z98" i="1"/>
  <c r="AA98" i="1"/>
  <c r="W97" i="1"/>
  <c r="X97" i="1"/>
  <c r="Y97" i="1"/>
  <c r="Z97" i="1"/>
  <c r="AA97" i="1"/>
  <c r="W96" i="1"/>
  <c r="X96" i="1"/>
  <c r="Y96" i="1"/>
  <c r="Z96" i="1"/>
  <c r="AA96" i="1"/>
  <c r="W95" i="1"/>
  <c r="X95" i="1"/>
  <c r="Y95" i="1"/>
  <c r="Z95" i="1"/>
  <c r="AA95" i="1"/>
  <c r="W94" i="1"/>
  <c r="X94" i="1"/>
  <c r="Y94" i="1"/>
  <c r="Z94" i="1"/>
  <c r="AA94" i="1"/>
  <c r="Y93" i="1"/>
  <c r="Z93" i="1"/>
  <c r="AA93" i="1"/>
  <c r="W93" i="1"/>
  <c r="X93" i="1"/>
  <c r="V94" i="1"/>
  <c r="V95" i="1"/>
  <c r="V96" i="1"/>
  <c r="V97" i="1"/>
  <c r="V98" i="1"/>
  <c r="V93" i="1"/>
  <c r="L98" i="1"/>
  <c r="L95" i="1"/>
  <c r="L97" i="1"/>
  <c r="K95" i="1"/>
  <c r="K96" i="1"/>
  <c r="K97" i="1"/>
  <c r="K98" i="1"/>
  <c r="M95" i="1"/>
  <c r="M96" i="1"/>
  <c r="M97" i="1"/>
  <c r="M98" i="1"/>
  <c r="K94" i="1"/>
  <c r="M94" i="1"/>
  <c r="K93" i="1"/>
  <c r="L93" i="1"/>
  <c r="M93" i="1"/>
  <c r="J93" i="1"/>
  <c r="H93" i="1"/>
  <c r="AM112" i="1"/>
  <c r="W112" i="1"/>
  <c r="AM111" i="1"/>
  <c r="W111" i="1"/>
  <c r="AM110" i="1"/>
  <c r="W110" i="1"/>
  <c r="AM109" i="1"/>
  <c r="W109" i="1"/>
  <c r="AM108" i="1"/>
  <c r="W108" i="1"/>
  <c r="W105" i="1"/>
  <c r="W104" i="1"/>
  <c r="X101" i="1"/>
  <c r="W101" i="1"/>
  <c r="J98" i="1"/>
  <c r="I98" i="1"/>
  <c r="H98" i="1"/>
  <c r="J97" i="1"/>
  <c r="I97" i="1"/>
  <c r="H97" i="1"/>
  <c r="J96" i="1"/>
  <c r="I96" i="1"/>
  <c r="H96" i="1"/>
  <c r="J95" i="1"/>
  <c r="I95" i="1"/>
  <c r="H95" i="1"/>
  <c r="J94" i="1"/>
  <c r="I94" i="1"/>
  <c r="H94" i="1"/>
  <c r="I93" i="1"/>
  <c r="AN78" i="1"/>
  <c r="AN79" i="1"/>
  <c r="AN80" i="1"/>
  <c r="AN81" i="1"/>
  <c r="AN82" i="1"/>
  <c r="AM78" i="1"/>
  <c r="AM79" i="1"/>
  <c r="AM80" i="1"/>
  <c r="AM81" i="1"/>
  <c r="AM82" i="1"/>
  <c r="AL78" i="1"/>
  <c r="AL79" i="1"/>
  <c r="AL80" i="1"/>
  <c r="AL81" i="1"/>
  <c r="AL82" i="1"/>
  <c r="AN77" i="1"/>
  <c r="AJ77" i="1"/>
  <c r="AK77" i="1"/>
  <c r="AL77" i="1"/>
  <c r="AM77" i="1"/>
  <c r="AI77" i="1"/>
  <c r="S78" i="1"/>
  <c r="T78" i="1"/>
  <c r="U78" i="1"/>
  <c r="V78" i="1"/>
  <c r="W78" i="1"/>
  <c r="X78" i="1"/>
  <c r="S79" i="1"/>
  <c r="T79" i="1"/>
  <c r="U79" i="1"/>
  <c r="V79" i="1"/>
  <c r="W79" i="1"/>
  <c r="X79" i="1"/>
  <c r="S80" i="1"/>
  <c r="T80" i="1"/>
  <c r="U80" i="1"/>
  <c r="V80" i="1"/>
  <c r="W80" i="1"/>
  <c r="X80" i="1"/>
  <c r="S81" i="1"/>
  <c r="T81" i="1"/>
  <c r="U81" i="1"/>
  <c r="V81" i="1"/>
  <c r="W81" i="1"/>
  <c r="X81" i="1"/>
  <c r="S82" i="1"/>
  <c r="T82" i="1"/>
  <c r="U82" i="1"/>
  <c r="V82" i="1"/>
  <c r="W82" i="1"/>
  <c r="X82" i="1"/>
  <c r="T77" i="1"/>
  <c r="U77" i="1"/>
  <c r="V77" i="1"/>
  <c r="W77" i="1"/>
  <c r="X77" i="1"/>
  <c r="S77" i="1"/>
  <c r="AI73" i="1"/>
  <c r="AI74" i="1"/>
  <c r="AL70" i="1"/>
  <c r="AM70" i="1"/>
  <c r="AN70" i="1"/>
  <c r="AL71" i="1"/>
  <c r="AM71" i="1"/>
  <c r="AN71" i="1"/>
  <c r="AL72" i="1"/>
  <c r="AM72" i="1"/>
  <c r="AN72" i="1"/>
  <c r="AL73" i="1"/>
  <c r="AM73" i="1"/>
  <c r="AN73" i="1"/>
  <c r="AL74" i="1"/>
  <c r="AM74" i="1"/>
  <c r="AN74" i="1"/>
  <c r="AM69" i="1"/>
  <c r="AN69" i="1"/>
  <c r="AL69" i="1"/>
  <c r="V70" i="1"/>
  <c r="W70" i="1"/>
  <c r="X70" i="1"/>
  <c r="V71" i="1"/>
  <c r="W71" i="1"/>
  <c r="X71" i="1"/>
  <c r="V72" i="1"/>
  <c r="W72" i="1"/>
  <c r="X72" i="1"/>
  <c r="V73" i="1"/>
  <c r="W73" i="1"/>
  <c r="X73" i="1"/>
  <c r="V74" i="1"/>
  <c r="W74" i="1"/>
  <c r="X74" i="1"/>
  <c r="W69" i="1"/>
  <c r="X69" i="1"/>
  <c r="V69" i="1"/>
  <c r="D85" i="1"/>
  <c r="E85" i="1"/>
  <c r="F85" i="1"/>
  <c r="D86" i="1"/>
  <c r="E86" i="1"/>
  <c r="F86" i="1"/>
  <c r="D87" i="1"/>
  <c r="E87" i="1"/>
  <c r="F87" i="1"/>
  <c r="D88" i="1"/>
  <c r="E88" i="1"/>
  <c r="F88" i="1"/>
  <c r="D89" i="1"/>
  <c r="E89" i="1"/>
  <c r="F89" i="1"/>
  <c r="E84" i="1"/>
  <c r="F84" i="1"/>
  <c r="A85" i="1"/>
  <c r="B85" i="1"/>
  <c r="C85" i="1"/>
  <c r="A86" i="1"/>
  <c r="B86" i="1"/>
  <c r="C86" i="1"/>
  <c r="A87" i="1"/>
  <c r="B87" i="1"/>
  <c r="C87" i="1"/>
  <c r="A88" i="1"/>
  <c r="B88" i="1"/>
  <c r="C88" i="1"/>
  <c r="A89" i="1"/>
  <c r="B89" i="1"/>
  <c r="C89" i="1"/>
  <c r="B84" i="1"/>
  <c r="C84" i="1"/>
  <c r="D84" i="1"/>
  <c r="A84" i="1"/>
  <c r="AA35" i="1"/>
  <c r="AA36" i="1"/>
  <c r="AA37" i="1"/>
  <c r="AA38" i="1"/>
  <c r="AA39" i="1"/>
  <c r="AA40" i="1"/>
  <c r="AA34" i="1"/>
  <c r="W35" i="1"/>
  <c r="W36" i="1"/>
  <c r="W37" i="1"/>
  <c r="W38" i="1"/>
  <c r="W39" i="1"/>
  <c r="W40" i="1"/>
  <c r="W34" i="1"/>
  <c r="V35" i="1"/>
  <c r="V36" i="1"/>
  <c r="V37" i="1"/>
  <c r="V38" i="1"/>
  <c r="V39" i="1"/>
  <c r="V40" i="1"/>
  <c r="V34" i="1"/>
  <c r="X41" i="1"/>
  <c r="Y41" i="1"/>
  <c r="Z41" i="1"/>
  <c r="Z42" i="1"/>
  <c r="Z43" i="1"/>
  <c r="Z44" i="1"/>
  <c r="Z45" i="1"/>
  <c r="Z46" i="1"/>
  <c r="Z47" i="1"/>
  <c r="X42" i="1"/>
  <c r="X43" i="1"/>
  <c r="X44" i="1"/>
  <c r="X45" i="1"/>
  <c r="X46" i="1"/>
  <c r="X47" i="1"/>
  <c r="Y42" i="1"/>
  <c r="Y43" i="1"/>
  <c r="Y44" i="1"/>
  <c r="Y45" i="1"/>
  <c r="Y46" i="1"/>
  <c r="Y47" i="1"/>
  <c r="N48" i="1"/>
  <c r="O43" i="1"/>
  <c r="O44" i="1"/>
  <c r="O45" i="1"/>
  <c r="O46" i="1"/>
  <c r="O47" i="1"/>
  <c r="O48" i="1"/>
  <c r="N43" i="1"/>
  <c r="N44" i="1"/>
  <c r="N45" i="1"/>
  <c r="N46" i="1"/>
  <c r="N47" i="1"/>
  <c r="O42" i="1"/>
  <c r="N42" i="1"/>
  <c r="M43" i="1"/>
  <c r="M44" i="1"/>
  <c r="M45" i="1"/>
  <c r="M46" i="1"/>
  <c r="M47" i="1"/>
  <c r="M48" i="1"/>
  <c r="M42" i="1"/>
  <c r="G53" i="1"/>
  <c r="G54" i="1"/>
  <c r="G55" i="1"/>
  <c r="G56" i="1"/>
  <c r="G57" i="1"/>
  <c r="G58" i="1"/>
  <c r="G52" i="1"/>
  <c r="F53" i="1"/>
  <c r="F54" i="1"/>
  <c r="F55" i="1"/>
  <c r="F56" i="1"/>
  <c r="F57" i="1"/>
  <c r="F58" i="1"/>
  <c r="F52" i="1"/>
  <c r="E53" i="1"/>
  <c r="E54" i="1"/>
  <c r="E55" i="1"/>
  <c r="E56" i="1"/>
  <c r="E57" i="1"/>
  <c r="E58" i="1"/>
  <c r="E52" i="1"/>
  <c r="AS16" i="1"/>
  <c r="AS15" i="1"/>
  <c r="AS14" i="1"/>
  <c r="AK16" i="1"/>
  <c r="AK15" i="1"/>
  <c r="AK14" i="1"/>
  <c r="AC16" i="1"/>
  <c r="AC15" i="1"/>
  <c r="AC14" i="1"/>
  <c r="V16" i="1"/>
  <c r="V15" i="1"/>
  <c r="V14" i="1"/>
  <c r="O16" i="1"/>
  <c r="O15" i="1"/>
  <c r="O14" i="1"/>
  <c r="AP15" i="1"/>
  <c r="AQ15" i="1"/>
  <c r="AR15" i="1"/>
  <c r="AP16" i="1"/>
  <c r="AQ16" i="1"/>
  <c r="AR16" i="1"/>
  <c r="AQ14" i="1"/>
  <c r="AR14" i="1"/>
  <c r="AI16" i="1"/>
  <c r="AJ16" i="1"/>
  <c r="AI15" i="1"/>
  <c r="AJ15" i="1"/>
  <c r="AI14" i="1"/>
  <c r="AJ14" i="1"/>
  <c r="AA16" i="1"/>
  <c r="AB16" i="1"/>
  <c r="AA15" i="1"/>
  <c r="AB15" i="1"/>
  <c r="AA14" i="1"/>
  <c r="AB14" i="1"/>
  <c r="T16" i="1"/>
  <c r="U16" i="1"/>
  <c r="T15" i="1"/>
  <c r="U15" i="1"/>
  <c r="T14" i="1"/>
  <c r="U14" i="1"/>
  <c r="M16" i="1"/>
  <c r="N16" i="1"/>
  <c r="M15" i="1"/>
  <c r="N15" i="1"/>
  <c r="M14" i="1"/>
  <c r="N14" i="1"/>
  <c r="E15" i="1"/>
  <c r="F15" i="1"/>
  <c r="G15" i="1"/>
  <c r="E16" i="1"/>
  <c r="F16" i="1"/>
  <c r="G16" i="1"/>
  <c r="E14" i="1"/>
  <c r="F14" i="1"/>
  <c r="G14" i="1"/>
  <c r="AO16" i="1"/>
  <c r="AN16" i="1"/>
  <c r="AH16" i="1"/>
  <c r="AG16" i="1"/>
  <c r="AF16" i="1"/>
  <c r="Z16" i="1"/>
  <c r="Y16" i="1"/>
  <c r="X16" i="1"/>
  <c r="S16" i="1"/>
  <c r="R16" i="1"/>
  <c r="Q16" i="1"/>
  <c r="L16" i="1"/>
  <c r="K16" i="1"/>
  <c r="J16" i="1"/>
  <c r="D16" i="1"/>
  <c r="C16" i="1"/>
  <c r="B16" i="1"/>
  <c r="AO15" i="1"/>
  <c r="AN15" i="1"/>
  <c r="AH15" i="1"/>
  <c r="AG15" i="1"/>
  <c r="AF15" i="1"/>
  <c r="Z15" i="1"/>
  <c r="Y15" i="1"/>
  <c r="X15" i="1"/>
  <c r="S15" i="1"/>
  <c r="R15" i="1"/>
  <c r="Q15" i="1"/>
  <c r="L15" i="1"/>
  <c r="K15" i="1"/>
  <c r="J15" i="1"/>
  <c r="D15" i="1"/>
  <c r="C15" i="1"/>
  <c r="B15" i="1"/>
  <c r="AP14" i="1"/>
  <c r="AO14" i="1"/>
  <c r="AN14" i="1"/>
  <c r="AH14" i="1"/>
  <c r="AG14" i="1"/>
  <c r="AF14" i="1"/>
  <c r="Z14" i="1"/>
  <c r="Y14" i="1"/>
  <c r="X14" i="1"/>
  <c r="S14" i="1"/>
  <c r="R14" i="1"/>
  <c r="Q14" i="1"/>
  <c r="L14" i="1"/>
  <c r="K14" i="1"/>
  <c r="J14" i="1"/>
  <c r="D14" i="1"/>
  <c r="C14" i="1"/>
  <c r="B14" i="1"/>
  <c r="H53" i="1"/>
  <c r="H54" i="1"/>
  <c r="H55" i="1"/>
  <c r="H56" i="1"/>
  <c r="H57" i="1"/>
  <c r="H58" i="1"/>
  <c r="H52" i="1"/>
  <c r="D53" i="1"/>
  <c r="D54" i="1"/>
  <c r="D55" i="1"/>
  <c r="D56" i="1"/>
  <c r="D57" i="1"/>
  <c r="D58" i="1"/>
  <c r="D52" i="1"/>
  <c r="C53" i="1"/>
  <c r="C54" i="1"/>
  <c r="C55" i="1"/>
  <c r="C56" i="1"/>
  <c r="C57" i="1"/>
  <c r="C58" i="1"/>
  <c r="C52" i="1"/>
  <c r="P43" i="1"/>
  <c r="P44" i="1"/>
  <c r="P45" i="1"/>
  <c r="P46" i="1"/>
  <c r="P47" i="1"/>
  <c r="P48" i="1"/>
  <c r="P42" i="1"/>
  <c r="L43" i="1"/>
  <c r="L44" i="1"/>
  <c r="L45" i="1"/>
  <c r="L46" i="1"/>
  <c r="L47" i="1"/>
  <c r="L48" i="1"/>
  <c r="L42" i="1"/>
  <c r="K43" i="1"/>
  <c r="K44" i="1"/>
  <c r="K45" i="1"/>
  <c r="K46" i="1"/>
  <c r="K47" i="1"/>
  <c r="K48" i="1"/>
  <c r="K42" i="1"/>
</calcChain>
</file>

<file path=xl/sharedStrings.xml><?xml version="1.0" encoding="utf-8"?>
<sst xmlns="http://schemas.openxmlformats.org/spreadsheetml/2006/main" count="93" uniqueCount="49">
  <si>
    <t>SUMO1</t>
    <phoneticPr fontId="1" type="noConversion"/>
  </si>
  <si>
    <t>UBC9</t>
    <phoneticPr fontId="1" type="noConversion"/>
  </si>
  <si>
    <t>SUMO2/3</t>
    <phoneticPr fontId="1" type="noConversion"/>
  </si>
  <si>
    <t>YAP1</t>
    <phoneticPr fontId="1" type="noConversion"/>
  </si>
  <si>
    <t>MST1/2</t>
    <phoneticPr fontId="1" type="noConversion"/>
  </si>
  <si>
    <t>GAPDH</t>
    <phoneticPr fontId="1" type="noConversion"/>
  </si>
  <si>
    <t>LATS1/2 4</t>
    <phoneticPr fontId="1" type="noConversion"/>
  </si>
  <si>
    <t>MST 1/2/gapdh</t>
    <phoneticPr fontId="1" type="noConversion"/>
  </si>
  <si>
    <t>shh</t>
    <phoneticPr fontId="1" type="noConversion"/>
  </si>
  <si>
    <t>IR</t>
    <phoneticPr fontId="1" type="noConversion"/>
  </si>
  <si>
    <t>sham</t>
    <phoneticPr fontId="1" type="noConversion"/>
  </si>
  <si>
    <t xml:space="preserve">SPC </t>
    <phoneticPr fontId="1" type="noConversion"/>
  </si>
  <si>
    <t>Procaspase3</t>
  </si>
  <si>
    <t>Clecaspase3</t>
    <phoneticPr fontId="1" type="noConversion"/>
  </si>
  <si>
    <t>Caspase9</t>
    <phoneticPr fontId="1" type="noConversion"/>
  </si>
  <si>
    <t>Bax</t>
    <phoneticPr fontId="1" type="noConversion"/>
  </si>
  <si>
    <t>Bcl2</t>
    <phoneticPr fontId="1" type="noConversion"/>
  </si>
  <si>
    <t>gli1</t>
    <phoneticPr fontId="1" type="noConversion"/>
  </si>
  <si>
    <t>GAPDH</t>
  </si>
  <si>
    <t>LATS1/2</t>
    <phoneticPr fontId="1" type="noConversion"/>
  </si>
  <si>
    <t>YAP1/Drp1</t>
    <phoneticPr fontId="1" type="noConversion"/>
  </si>
  <si>
    <t xml:space="preserve">GAPDH </t>
  </si>
  <si>
    <t>mfn1</t>
    <phoneticPr fontId="1" type="noConversion"/>
  </si>
  <si>
    <t>mfn2</t>
    <phoneticPr fontId="1" type="noConversion"/>
  </si>
  <si>
    <t>OPA1</t>
    <phoneticPr fontId="1" type="noConversion"/>
  </si>
  <si>
    <t>t-Drp1</t>
    <phoneticPr fontId="1" type="noConversion"/>
  </si>
  <si>
    <t>gapdh</t>
    <phoneticPr fontId="1" type="noConversion"/>
  </si>
  <si>
    <t>WB YAPtiff</t>
    <phoneticPr fontId="1" type="noConversion"/>
  </si>
  <si>
    <t>Figure 3</t>
    <phoneticPr fontId="1" type="noConversion"/>
  </si>
  <si>
    <t>YAP1-shRNA</t>
  </si>
  <si>
    <t>Figure 4</t>
    <phoneticPr fontId="1" type="noConversion"/>
  </si>
  <si>
    <t>YAP1</t>
  </si>
  <si>
    <t>Figure 5</t>
    <phoneticPr fontId="1" type="noConversion"/>
  </si>
  <si>
    <t>Shh/YAP</t>
  </si>
  <si>
    <t>shh</t>
  </si>
  <si>
    <t>Gli1</t>
  </si>
  <si>
    <t>MST1/2</t>
  </si>
  <si>
    <t>LATS1/2</t>
  </si>
  <si>
    <t>Drp1-s616</t>
    <phoneticPr fontId="1" type="noConversion"/>
  </si>
  <si>
    <t>Drp1-s637</t>
    <phoneticPr fontId="1" type="noConversion"/>
  </si>
  <si>
    <t>Figure 7</t>
    <phoneticPr fontId="1" type="noConversion"/>
  </si>
  <si>
    <t>Drp1-s616</t>
  </si>
  <si>
    <t>Drp1-s637</t>
  </si>
  <si>
    <t>Figure S1</t>
    <phoneticPr fontId="1" type="noConversion"/>
  </si>
  <si>
    <t>WT</t>
    <phoneticPr fontId="1" type="noConversion"/>
  </si>
  <si>
    <t>S616A</t>
    <phoneticPr fontId="1" type="noConversion"/>
  </si>
  <si>
    <t>8KR</t>
    <phoneticPr fontId="1" type="noConversion"/>
  </si>
  <si>
    <t>Drp1-SUMO1</t>
    <phoneticPr fontId="1" type="noConversion"/>
  </si>
  <si>
    <t>Drp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S193"/>
  <sheetViews>
    <sheetView tabSelected="1" topLeftCell="A166" workbookViewId="0">
      <selection activeCell="N191" sqref="N191"/>
    </sheetView>
  </sheetViews>
  <sheetFormatPr defaultRowHeight="13.8" x14ac:dyDescent="0.25"/>
  <cols>
    <col min="1" max="1" width="9.5546875" bestFit="1" customWidth="1"/>
    <col min="3" max="3" width="9.109375" bestFit="1" customWidth="1"/>
    <col min="8" max="10" width="9.5546875" bestFit="1" customWidth="1"/>
    <col min="19" max="19" width="9.109375" bestFit="1" customWidth="1"/>
  </cols>
  <sheetData>
    <row r="2" spans="1:45" x14ac:dyDescent="0.25">
      <c r="A2" s="4" t="s">
        <v>28</v>
      </c>
      <c r="K2" t="s">
        <v>8</v>
      </c>
      <c r="R2" t="s">
        <v>17</v>
      </c>
    </row>
    <row r="3" spans="1:45" x14ac:dyDescent="0.25">
      <c r="C3" t="s">
        <v>13</v>
      </c>
      <c r="Y3" t="s">
        <v>14</v>
      </c>
      <c r="AF3" t="s">
        <v>15</v>
      </c>
      <c r="AN3" t="s">
        <v>16</v>
      </c>
    </row>
    <row r="4" spans="1:45" x14ac:dyDescent="0.25">
      <c r="A4" t="s">
        <v>10</v>
      </c>
      <c r="B4">
        <v>47232.108</v>
      </c>
      <c r="C4">
        <v>51670.659</v>
      </c>
      <c r="D4">
        <v>71812.057000000001</v>
      </c>
      <c r="E4">
        <v>10850.759</v>
      </c>
      <c r="F4">
        <v>17742.212</v>
      </c>
      <c r="G4">
        <v>12462.045</v>
      </c>
      <c r="I4" t="s">
        <v>10</v>
      </c>
      <c r="J4">
        <v>34574.798000000003</v>
      </c>
      <c r="K4">
        <v>41212.546000000002</v>
      </c>
      <c r="L4">
        <v>47904.798000000003</v>
      </c>
      <c r="M4">
        <v>72288.103000000003</v>
      </c>
      <c r="N4">
        <v>64015.864000000001</v>
      </c>
      <c r="O4">
        <v>51861.79</v>
      </c>
      <c r="P4">
        <v>1</v>
      </c>
      <c r="Q4">
        <v>13261.179</v>
      </c>
      <c r="R4">
        <v>15861.279</v>
      </c>
      <c r="S4">
        <v>10258.643</v>
      </c>
      <c r="T4">
        <v>22274.764999999999</v>
      </c>
      <c r="U4">
        <v>22568.35</v>
      </c>
      <c r="V4">
        <v>11212.546</v>
      </c>
      <c r="X4">
        <v>15749.057000000001</v>
      </c>
      <c r="Y4">
        <v>20307.885999999999</v>
      </c>
      <c r="Z4">
        <v>18569.621999999999</v>
      </c>
      <c r="AA4">
        <v>11481.764999999999</v>
      </c>
      <c r="AB4">
        <v>17562.593000000001</v>
      </c>
      <c r="AC4">
        <v>22927.133999999998</v>
      </c>
      <c r="AE4" t="s">
        <v>10</v>
      </c>
      <c r="AF4">
        <v>18936.936000000002</v>
      </c>
      <c r="AG4">
        <v>24533.401000000002</v>
      </c>
      <c r="AH4">
        <v>21210.643</v>
      </c>
      <c r="AI4">
        <v>24136.643</v>
      </c>
      <c r="AJ4">
        <v>25596.3</v>
      </c>
      <c r="AK4">
        <v>33410.250999999997</v>
      </c>
      <c r="AM4" t="s">
        <v>10</v>
      </c>
      <c r="AN4">
        <v>58919.614000000001</v>
      </c>
      <c r="AO4">
        <v>72618.25</v>
      </c>
      <c r="AP4">
        <v>57384.714</v>
      </c>
      <c r="AQ4">
        <v>49855.785000000003</v>
      </c>
      <c r="AR4">
        <v>50478.463000000003</v>
      </c>
      <c r="AS4">
        <v>67011.528000000006</v>
      </c>
    </row>
    <row r="5" spans="1:45" x14ac:dyDescent="0.25">
      <c r="A5" t="s">
        <v>9</v>
      </c>
      <c r="B5">
        <v>155728.51300000001</v>
      </c>
      <c r="C5">
        <v>217970.76300000001</v>
      </c>
      <c r="D5">
        <v>196360.80600000001</v>
      </c>
      <c r="E5">
        <v>64741.953000000001</v>
      </c>
      <c r="F5">
        <v>48590.212</v>
      </c>
      <c r="G5">
        <v>42507.758999999998</v>
      </c>
      <c r="I5" t="s">
        <v>9</v>
      </c>
      <c r="J5">
        <v>86603.153000000006</v>
      </c>
      <c r="K5">
        <v>102040.375</v>
      </c>
      <c r="L5">
        <v>105726.83100000001</v>
      </c>
      <c r="M5">
        <v>128810.073</v>
      </c>
      <c r="N5">
        <v>143093.88399999999</v>
      </c>
      <c r="O5">
        <v>88530.48</v>
      </c>
      <c r="P5">
        <v>2</v>
      </c>
      <c r="Q5">
        <v>30914.562999999998</v>
      </c>
      <c r="R5">
        <v>38830.847999999998</v>
      </c>
      <c r="S5">
        <v>25612.2</v>
      </c>
      <c r="T5">
        <v>33239.099000000002</v>
      </c>
      <c r="U5">
        <v>43690.413</v>
      </c>
      <c r="V5">
        <v>52040.35</v>
      </c>
      <c r="X5">
        <v>52150.434000000001</v>
      </c>
      <c r="Y5">
        <v>64534.705999999998</v>
      </c>
      <c r="Z5">
        <v>58326.019</v>
      </c>
      <c r="AA5">
        <v>46064.684999999998</v>
      </c>
      <c r="AB5">
        <v>47887.635000000002</v>
      </c>
      <c r="AC5">
        <v>52430.02</v>
      </c>
      <c r="AE5" t="s">
        <v>9</v>
      </c>
      <c r="AF5">
        <v>93816.611999999994</v>
      </c>
      <c r="AG5">
        <v>116624.484</v>
      </c>
      <c r="AH5">
        <v>108900.12</v>
      </c>
      <c r="AI5">
        <v>78874.827000000005</v>
      </c>
      <c r="AJ5">
        <v>60282.968999999997</v>
      </c>
      <c r="AK5">
        <v>114712.13</v>
      </c>
      <c r="AM5" t="s">
        <v>9</v>
      </c>
      <c r="AN5">
        <v>9243.2000000000007</v>
      </c>
      <c r="AO5">
        <v>6338.6850000000004</v>
      </c>
      <c r="AP5">
        <v>14499.271000000001</v>
      </c>
      <c r="AQ5">
        <v>6869.0280000000002</v>
      </c>
      <c r="AR5">
        <v>16248.957</v>
      </c>
      <c r="AS5">
        <v>17824.312000000002</v>
      </c>
    </row>
    <row r="6" spans="1:45" x14ac:dyDescent="0.25">
      <c r="A6" t="s">
        <v>11</v>
      </c>
      <c r="B6">
        <v>84570.978000000003</v>
      </c>
      <c r="C6">
        <v>107292.065</v>
      </c>
      <c r="D6">
        <v>136874.20000000001</v>
      </c>
      <c r="E6">
        <v>249897.845</v>
      </c>
      <c r="F6">
        <v>352108.04200000002</v>
      </c>
      <c r="G6">
        <v>27650.974999999999</v>
      </c>
      <c r="I6" t="s">
        <v>11</v>
      </c>
      <c r="J6">
        <v>116980.768</v>
      </c>
      <c r="K6">
        <v>132284.38699999999</v>
      </c>
      <c r="L6">
        <v>142539.76800000001</v>
      </c>
      <c r="M6">
        <v>184026.791</v>
      </c>
      <c r="N6">
        <v>161880.26</v>
      </c>
      <c r="O6">
        <v>158225.32999999999</v>
      </c>
      <c r="P6">
        <v>3</v>
      </c>
      <c r="Q6">
        <v>73860.978000000003</v>
      </c>
      <c r="R6">
        <v>67875.392999999996</v>
      </c>
      <c r="S6">
        <v>68312.127999999997</v>
      </c>
      <c r="T6">
        <v>50482.491999999998</v>
      </c>
      <c r="U6">
        <v>65206.483999999997</v>
      </c>
      <c r="V6">
        <v>82284.87</v>
      </c>
      <c r="X6">
        <v>31936.128000000001</v>
      </c>
      <c r="Y6">
        <v>42014.885999999999</v>
      </c>
      <c r="Z6">
        <v>38763.472000000002</v>
      </c>
      <c r="AA6">
        <v>27889.991000000002</v>
      </c>
      <c r="AB6">
        <v>25954.413</v>
      </c>
      <c r="AC6">
        <v>41201.201000000001</v>
      </c>
      <c r="AE6" t="s">
        <v>11</v>
      </c>
      <c r="AF6">
        <v>39711.19</v>
      </c>
      <c r="AG6">
        <v>33873.463000000003</v>
      </c>
      <c r="AH6">
        <v>32569.806</v>
      </c>
      <c r="AI6">
        <v>33578.078000000001</v>
      </c>
      <c r="AJ6">
        <v>42506.785000000003</v>
      </c>
      <c r="AK6">
        <v>58084.521999999997</v>
      </c>
      <c r="AM6" t="s">
        <v>11</v>
      </c>
      <c r="AN6">
        <v>19001.420999999998</v>
      </c>
      <c r="AO6">
        <v>25227.764999999999</v>
      </c>
      <c r="AP6">
        <v>36791.421000000002</v>
      </c>
      <c r="AQ6">
        <v>34728.321000000004</v>
      </c>
      <c r="AR6">
        <v>24709.655999999999</v>
      </c>
      <c r="AS6">
        <v>32895.016000000003</v>
      </c>
    </row>
    <row r="8" spans="1:45" x14ac:dyDescent="0.25">
      <c r="C8" t="s">
        <v>12</v>
      </c>
      <c r="K8" t="s">
        <v>5</v>
      </c>
    </row>
    <row r="9" spans="1:45" x14ac:dyDescent="0.25">
      <c r="A9" t="s">
        <v>10</v>
      </c>
      <c r="B9">
        <v>125836.83900000001</v>
      </c>
      <c r="C9">
        <v>135501.052</v>
      </c>
      <c r="D9">
        <v>152927.00200000001</v>
      </c>
      <c r="E9">
        <v>15654.51</v>
      </c>
      <c r="F9">
        <v>16220.701999999999</v>
      </c>
      <c r="G9">
        <v>22422.981</v>
      </c>
      <c r="I9" t="s">
        <v>10</v>
      </c>
      <c r="J9">
        <v>46248.906999999999</v>
      </c>
      <c r="K9">
        <v>46670.127999999997</v>
      </c>
      <c r="L9">
        <v>47375.25</v>
      </c>
      <c r="M9">
        <v>46007.512999999999</v>
      </c>
      <c r="N9">
        <v>43277.491999999998</v>
      </c>
      <c r="O9">
        <v>42371.58</v>
      </c>
      <c r="Q9">
        <v>46248.906999999999</v>
      </c>
      <c r="R9">
        <v>46670.127999999997</v>
      </c>
      <c r="S9">
        <v>47375.25</v>
      </c>
      <c r="T9">
        <v>46007.512999999999</v>
      </c>
      <c r="U9">
        <v>43277.491999999998</v>
      </c>
      <c r="V9">
        <v>42371.58</v>
      </c>
      <c r="X9">
        <v>46248.906999999999</v>
      </c>
      <c r="Y9">
        <v>46670.127999999997</v>
      </c>
      <c r="Z9">
        <v>47375.25</v>
      </c>
      <c r="AA9">
        <v>46007.512999999999</v>
      </c>
      <c r="AB9">
        <v>43277.491999999998</v>
      </c>
      <c r="AC9">
        <v>42371.58</v>
      </c>
      <c r="AF9">
        <v>46248.906999999999</v>
      </c>
      <c r="AG9">
        <v>46670.127999999997</v>
      </c>
      <c r="AH9">
        <v>47375.25</v>
      </c>
      <c r="AI9">
        <v>46007.512999999999</v>
      </c>
      <c r="AJ9">
        <v>43277.491999999998</v>
      </c>
      <c r="AK9">
        <v>42371.58</v>
      </c>
      <c r="AN9">
        <v>46248.906999999999</v>
      </c>
      <c r="AO9">
        <v>46670.127999999997</v>
      </c>
      <c r="AP9">
        <v>47375.25</v>
      </c>
      <c r="AQ9">
        <v>46007.512999999999</v>
      </c>
      <c r="AR9">
        <v>43277.491999999998</v>
      </c>
      <c r="AS9">
        <v>42371.58</v>
      </c>
    </row>
    <row r="10" spans="1:45" x14ac:dyDescent="0.25">
      <c r="A10" t="s">
        <v>9</v>
      </c>
      <c r="B10">
        <v>107941.065</v>
      </c>
      <c r="C10">
        <v>156092.47899999999</v>
      </c>
      <c r="D10">
        <v>111228.52899999999</v>
      </c>
      <c r="E10">
        <v>23925.597000000002</v>
      </c>
      <c r="F10">
        <v>22646.04</v>
      </c>
      <c r="G10">
        <v>19033.710999999999</v>
      </c>
      <c r="I10" t="s">
        <v>9</v>
      </c>
      <c r="J10">
        <v>46194.785000000003</v>
      </c>
      <c r="K10">
        <v>49722.099000000002</v>
      </c>
      <c r="L10">
        <v>48241.735000000001</v>
      </c>
      <c r="M10">
        <v>49217.614000000001</v>
      </c>
      <c r="N10">
        <v>46389.178999999996</v>
      </c>
      <c r="O10">
        <v>47284.235999999997</v>
      </c>
      <c r="Q10">
        <v>46194.785000000003</v>
      </c>
      <c r="R10">
        <v>49722.099000000002</v>
      </c>
      <c r="S10">
        <v>48241.735000000001</v>
      </c>
      <c r="T10">
        <v>49217.614000000001</v>
      </c>
      <c r="U10">
        <v>46389.178999999996</v>
      </c>
      <c r="V10">
        <v>47284.235999999997</v>
      </c>
      <c r="X10">
        <v>46194.785000000003</v>
      </c>
      <c r="Y10">
        <v>49722.099000000002</v>
      </c>
      <c r="Z10">
        <v>48241.735000000001</v>
      </c>
      <c r="AA10">
        <v>49217.614000000001</v>
      </c>
      <c r="AB10">
        <v>46389.178999999996</v>
      </c>
      <c r="AC10">
        <v>47284.235999999997</v>
      </c>
      <c r="AF10">
        <v>46194.785000000003</v>
      </c>
      <c r="AG10">
        <v>49722.099000000002</v>
      </c>
      <c r="AH10">
        <v>48241.735000000001</v>
      </c>
      <c r="AI10">
        <v>49217.614000000001</v>
      </c>
      <c r="AJ10">
        <v>46389.178999999996</v>
      </c>
      <c r="AK10">
        <v>47284.235999999997</v>
      </c>
      <c r="AN10">
        <v>46194.785000000003</v>
      </c>
      <c r="AO10">
        <v>49722.099000000002</v>
      </c>
      <c r="AP10">
        <v>48241.735000000001</v>
      </c>
      <c r="AQ10">
        <v>49217.614000000001</v>
      </c>
      <c r="AR10">
        <v>46389.178999999996</v>
      </c>
      <c r="AS10">
        <v>47284.235999999997</v>
      </c>
    </row>
    <row r="11" spans="1:45" x14ac:dyDescent="0.25">
      <c r="A11" t="s">
        <v>11</v>
      </c>
      <c r="B11">
        <v>116001.981</v>
      </c>
      <c r="C11">
        <v>137010.00200000001</v>
      </c>
      <c r="D11">
        <v>148377.18599999999</v>
      </c>
      <c r="E11">
        <v>181869.79500000001</v>
      </c>
      <c r="F11">
        <v>184545.288</v>
      </c>
      <c r="G11">
        <v>19669.175999999999</v>
      </c>
      <c r="I11" t="s">
        <v>11</v>
      </c>
      <c r="J11">
        <v>42954.271000000001</v>
      </c>
      <c r="K11">
        <v>48134.856</v>
      </c>
      <c r="L11">
        <v>41645.512999999999</v>
      </c>
      <c r="M11">
        <v>41002.542999999998</v>
      </c>
      <c r="N11">
        <v>39946.442000000003</v>
      </c>
      <c r="O11">
        <v>46453.887000000002</v>
      </c>
      <c r="Q11">
        <v>42954.271000000001</v>
      </c>
      <c r="R11">
        <v>48134.856</v>
      </c>
      <c r="S11">
        <v>41645.512999999999</v>
      </c>
      <c r="T11">
        <v>41002.542999999998</v>
      </c>
      <c r="U11">
        <v>39946.442000000003</v>
      </c>
      <c r="V11">
        <v>46453.887000000002</v>
      </c>
      <c r="X11">
        <v>42954.271000000001</v>
      </c>
      <c r="Y11">
        <v>48134.856</v>
      </c>
      <c r="Z11">
        <v>41645.512999999999</v>
      </c>
      <c r="AA11">
        <v>41002.542999999998</v>
      </c>
      <c r="AB11">
        <v>39946.442000000003</v>
      </c>
      <c r="AC11">
        <v>46453.887000000002</v>
      </c>
      <c r="AF11">
        <v>42954.271000000001</v>
      </c>
      <c r="AG11">
        <v>48134.856</v>
      </c>
      <c r="AH11">
        <v>41645.512999999999</v>
      </c>
      <c r="AI11">
        <v>41002.542999999998</v>
      </c>
      <c r="AJ11">
        <v>39946.442000000003</v>
      </c>
      <c r="AK11">
        <v>46453.887000000002</v>
      </c>
      <c r="AN11">
        <v>42954.271000000001</v>
      </c>
      <c r="AO11">
        <v>48134.856</v>
      </c>
      <c r="AP11">
        <v>41645.512999999999</v>
      </c>
      <c r="AQ11">
        <v>41002.542999999998</v>
      </c>
      <c r="AR11">
        <v>39946.442000000003</v>
      </c>
      <c r="AS11">
        <v>46453.887000000002</v>
      </c>
    </row>
    <row r="14" spans="1:45" x14ac:dyDescent="0.25">
      <c r="B14">
        <f t="shared" ref="B14:G16" si="0">B4/B9</f>
        <v>0.37534404372633673</v>
      </c>
      <c r="C14">
        <f t="shared" si="0"/>
        <v>0.38133031616610624</v>
      </c>
      <c r="D14">
        <f t="shared" si="0"/>
        <v>0.4695838933663265</v>
      </c>
      <c r="E14">
        <f t="shared" si="0"/>
        <v>0.69313948504296841</v>
      </c>
      <c r="F14">
        <f t="shared" si="0"/>
        <v>1.0938005025923045</v>
      </c>
      <c r="G14">
        <f t="shared" si="0"/>
        <v>0.5557711082215161</v>
      </c>
      <c r="J14">
        <f t="shared" ref="J14:O16" si="1">J4/J9</f>
        <v>0.74758086715433092</v>
      </c>
      <c r="K14">
        <f t="shared" si="1"/>
        <v>0.88306048785638658</v>
      </c>
      <c r="L14">
        <f t="shared" si="1"/>
        <v>1.0111777352098406</v>
      </c>
      <c r="M14">
        <f t="shared" si="1"/>
        <v>1.5712238781522487</v>
      </c>
      <c r="N14">
        <f t="shared" si="1"/>
        <v>1.4791953286017592</v>
      </c>
      <c r="O14">
        <f t="shared" si="1"/>
        <v>1.2239758347458367</v>
      </c>
      <c r="Q14">
        <f t="shared" ref="Q14:V16" si="2">Q4/Q9</f>
        <v>0.28673497083941896</v>
      </c>
      <c r="R14">
        <f t="shared" si="2"/>
        <v>0.33985934214707963</v>
      </c>
      <c r="S14">
        <f t="shared" si="2"/>
        <v>0.21654013435285302</v>
      </c>
      <c r="T14">
        <f t="shared" si="2"/>
        <v>0.4841549466062206</v>
      </c>
      <c r="U14">
        <f t="shared" si="2"/>
        <v>0.52148008022276338</v>
      </c>
      <c r="V14">
        <f t="shared" si="2"/>
        <v>0.26462421273882164</v>
      </c>
      <c r="X14">
        <f t="shared" ref="X14:AC16" si="3">X4/X9</f>
        <v>0.34052819886100227</v>
      </c>
      <c r="Y14">
        <f t="shared" si="3"/>
        <v>0.43513671100280676</v>
      </c>
      <c r="Z14">
        <f t="shared" si="3"/>
        <v>0.39196884449158581</v>
      </c>
      <c r="AA14">
        <f t="shared" si="3"/>
        <v>0.24956282683656469</v>
      </c>
      <c r="AB14">
        <f t="shared" si="3"/>
        <v>0.40581355777271017</v>
      </c>
      <c r="AC14">
        <f t="shared" si="3"/>
        <v>0.54109698057046718</v>
      </c>
      <c r="AF14">
        <f t="shared" ref="AF14:AK16" si="4">AF4/AF9</f>
        <v>0.40945694132836485</v>
      </c>
      <c r="AG14">
        <f t="shared" si="4"/>
        <v>0.52567674551910382</v>
      </c>
      <c r="AH14">
        <f t="shared" si="4"/>
        <v>0.44771569543168638</v>
      </c>
      <c r="AI14">
        <f t="shared" si="4"/>
        <v>0.52462394565861448</v>
      </c>
      <c r="AJ14">
        <f t="shared" si="4"/>
        <v>0.59144601078084658</v>
      </c>
      <c r="AK14">
        <f t="shared" si="4"/>
        <v>0.78850614020057774</v>
      </c>
      <c r="AN14">
        <f t="shared" ref="AN14:AS16" si="5">AN4/AN9</f>
        <v>1.2739677069557558</v>
      </c>
      <c r="AO14">
        <f t="shared" si="5"/>
        <v>1.5559899471456347</v>
      </c>
      <c r="AP14">
        <f t="shared" si="5"/>
        <v>1.2112804470688809</v>
      </c>
      <c r="AQ14">
        <f t="shared" si="5"/>
        <v>1.0836444256397864</v>
      </c>
      <c r="AR14">
        <f t="shared" si="5"/>
        <v>1.1663906725463666</v>
      </c>
      <c r="AS14">
        <f t="shared" si="5"/>
        <v>1.5815206324616642</v>
      </c>
    </row>
    <row r="15" spans="1:45" x14ac:dyDescent="0.25">
      <c r="B15">
        <f t="shared" si="0"/>
        <v>1.4427179591011077</v>
      </c>
      <c r="C15">
        <f t="shared" si="0"/>
        <v>1.3964206629071476</v>
      </c>
      <c r="D15">
        <f t="shared" si="0"/>
        <v>1.7653816675036673</v>
      </c>
      <c r="E15">
        <f t="shared" si="0"/>
        <v>2.7059702209311642</v>
      </c>
      <c r="F15">
        <f t="shared" si="0"/>
        <v>2.1456383544319446</v>
      </c>
      <c r="G15">
        <f t="shared" si="0"/>
        <v>2.2332880330062803</v>
      </c>
      <c r="J15">
        <f t="shared" si="1"/>
        <v>1.8747387394486195</v>
      </c>
      <c r="K15">
        <f t="shared" si="1"/>
        <v>2.0522137450392028</v>
      </c>
      <c r="L15">
        <f t="shared" si="1"/>
        <v>2.1916050697596181</v>
      </c>
      <c r="M15">
        <f t="shared" si="1"/>
        <v>2.6171539522415697</v>
      </c>
      <c r="N15">
        <f t="shared" si="1"/>
        <v>3.0846392862438887</v>
      </c>
      <c r="O15">
        <f t="shared" si="1"/>
        <v>1.8723043341548333</v>
      </c>
      <c r="Q15">
        <f t="shared" si="2"/>
        <v>0.66922192624124122</v>
      </c>
      <c r="R15">
        <f t="shared" si="2"/>
        <v>0.78095753761320486</v>
      </c>
      <c r="S15">
        <f t="shared" si="2"/>
        <v>0.53091374097552668</v>
      </c>
      <c r="T15">
        <f t="shared" si="2"/>
        <v>0.67534966241963701</v>
      </c>
      <c r="U15">
        <f t="shared" si="2"/>
        <v>0.94182337221359325</v>
      </c>
      <c r="V15">
        <f t="shared" si="2"/>
        <v>1.1005856158910974</v>
      </c>
      <c r="X15">
        <f t="shared" si="3"/>
        <v>1.1289247043795094</v>
      </c>
      <c r="Y15">
        <f t="shared" si="3"/>
        <v>1.2979079181673323</v>
      </c>
      <c r="Z15">
        <f t="shared" si="3"/>
        <v>1.2090365116428752</v>
      </c>
      <c r="AA15">
        <f t="shared" si="3"/>
        <v>0.9359390115904439</v>
      </c>
      <c r="AB15">
        <f t="shared" si="3"/>
        <v>1.0323018434967346</v>
      </c>
      <c r="AC15">
        <f t="shared" si="3"/>
        <v>1.1088266288155739</v>
      </c>
      <c r="AF15">
        <f t="shared" si="4"/>
        <v>2.0308918420120365</v>
      </c>
      <c r="AG15">
        <f t="shared" si="4"/>
        <v>2.3455261613151124</v>
      </c>
      <c r="AH15">
        <f t="shared" si="4"/>
        <v>2.2573839850494597</v>
      </c>
      <c r="AI15">
        <f t="shared" si="4"/>
        <v>1.6025731560249954</v>
      </c>
      <c r="AJ15">
        <f t="shared" si="4"/>
        <v>1.2995049772275555</v>
      </c>
      <c r="AK15">
        <f t="shared" si="4"/>
        <v>2.4260121280166187</v>
      </c>
      <c r="AN15">
        <f t="shared" si="5"/>
        <v>0.20009185019477849</v>
      </c>
      <c r="AO15">
        <f t="shared" si="5"/>
        <v>0.12748224888896986</v>
      </c>
      <c r="AP15">
        <f t="shared" si="5"/>
        <v>0.30055450949266233</v>
      </c>
      <c r="AQ15">
        <f t="shared" si="5"/>
        <v>0.13956442504506619</v>
      </c>
      <c r="AR15">
        <f t="shared" si="5"/>
        <v>0.35027472678488236</v>
      </c>
      <c r="AS15">
        <f t="shared" si="5"/>
        <v>0.37696098124541977</v>
      </c>
    </row>
    <row r="16" spans="1:45" x14ac:dyDescent="0.25">
      <c r="B16">
        <f t="shared" si="0"/>
        <v>0.72904770479738623</v>
      </c>
      <c r="C16">
        <f t="shared" si="0"/>
        <v>0.78309658735717702</v>
      </c>
      <c r="D16">
        <f t="shared" si="0"/>
        <v>0.9224746990416709</v>
      </c>
      <c r="E16">
        <f t="shared" si="0"/>
        <v>1.3740480930327106</v>
      </c>
      <c r="F16">
        <f t="shared" si="0"/>
        <v>1.9079763337008095</v>
      </c>
      <c r="G16">
        <f t="shared" si="0"/>
        <v>1.4058024088045173</v>
      </c>
      <c r="J16">
        <f t="shared" si="1"/>
        <v>2.7233791955170186</v>
      </c>
      <c r="K16">
        <f t="shared" si="1"/>
        <v>2.7482036510091561</v>
      </c>
      <c r="L16">
        <f t="shared" si="1"/>
        <v>3.4226920917026527</v>
      </c>
      <c r="M16">
        <f t="shared" si="1"/>
        <v>4.4881799404490597</v>
      </c>
      <c r="N16">
        <f t="shared" si="1"/>
        <v>4.052432504501903</v>
      </c>
      <c r="O16">
        <f t="shared" si="1"/>
        <v>3.4060729944945183</v>
      </c>
      <c r="Q16">
        <f t="shared" si="2"/>
        <v>1.7195258185152298</v>
      </c>
      <c r="R16">
        <f t="shared" si="2"/>
        <v>1.4101089863029816</v>
      </c>
      <c r="S16">
        <f t="shared" si="2"/>
        <v>1.6403238447320843</v>
      </c>
      <c r="T16">
        <f t="shared" si="2"/>
        <v>1.2312039280100262</v>
      </c>
      <c r="U16">
        <f t="shared" si="2"/>
        <v>1.6323477319957556</v>
      </c>
      <c r="V16">
        <f t="shared" si="2"/>
        <v>1.7713236784684991</v>
      </c>
      <c r="X16">
        <f t="shared" si="3"/>
        <v>0.74349132825464548</v>
      </c>
      <c r="Y16">
        <f t="shared" si="3"/>
        <v>0.87285783092401892</v>
      </c>
      <c r="Z16">
        <f t="shared" si="3"/>
        <v>0.93079588189968998</v>
      </c>
      <c r="AA16">
        <f t="shared" si="3"/>
        <v>0.68020149384393069</v>
      </c>
      <c r="AB16">
        <f t="shared" si="3"/>
        <v>0.64973028136022726</v>
      </c>
      <c r="AC16">
        <f t="shared" si="3"/>
        <v>0.88692687869155062</v>
      </c>
      <c r="AF16">
        <f t="shared" si="4"/>
        <v>0.92449921918125444</v>
      </c>
      <c r="AG16">
        <f t="shared" si="4"/>
        <v>0.70372004436867963</v>
      </c>
      <c r="AH16">
        <f t="shared" si="4"/>
        <v>0.78207239276894014</v>
      </c>
      <c r="AI16">
        <f t="shared" si="4"/>
        <v>0.81892671876473622</v>
      </c>
      <c r="AJ16">
        <f t="shared" si="4"/>
        <v>1.0640943941890995</v>
      </c>
      <c r="AK16">
        <f t="shared" si="4"/>
        <v>1.25036946854415</v>
      </c>
      <c r="AN16">
        <f t="shared" si="5"/>
        <v>0.44236395025770542</v>
      </c>
      <c r="AO16">
        <f t="shared" si="5"/>
        <v>0.52410596180032198</v>
      </c>
      <c r="AP16">
        <f t="shared" si="5"/>
        <v>0.88344261721544892</v>
      </c>
      <c r="AQ16">
        <f t="shared" si="5"/>
        <v>0.84697968611361507</v>
      </c>
      <c r="AR16">
        <f t="shared" si="5"/>
        <v>0.61856963381119145</v>
      </c>
      <c r="AS16">
        <f t="shared" si="5"/>
        <v>0.70812192745033375</v>
      </c>
    </row>
    <row r="23" spans="1:17" x14ac:dyDescent="0.25">
      <c r="A23" s="4" t="s">
        <v>30</v>
      </c>
    </row>
    <row r="24" spans="1:17" x14ac:dyDescent="0.25">
      <c r="B24">
        <v>92256.835999999996</v>
      </c>
      <c r="C24">
        <v>121165.664</v>
      </c>
      <c r="D24">
        <v>134829.20000000001</v>
      </c>
      <c r="I24">
        <v>274521.05249999999</v>
      </c>
      <c r="J24">
        <v>0.33606470308866382</v>
      </c>
      <c r="K24">
        <v>0.44137111852286814</v>
      </c>
      <c r="L24">
        <v>0.49114338872061558</v>
      </c>
      <c r="P24">
        <v>1.2685792103321476</v>
      </c>
      <c r="Q24">
        <v>0.42285973677738253</v>
      </c>
    </row>
    <row r="25" spans="1:17" x14ac:dyDescent="0.25">
      <c r="A25" t="s">
        <v>29</v>
      </c>
      <c r="B25">
        <v>137573.46299999999</v>
      </c>
      <c r="C25">
        <v>133038.655</v>
      </c>
      <c r="D25">
        <v>142218.36199999999</v>
      </c>
      <c r="I25">
        <v>261021.48249999998</v>
      </c>
      <c r="J25">
        <v>0.52705800948778225</v>
      </c>
      <c r="K25">
        <v>0.50968469616289147</v>
      </c>
      <c r="L25">
        <v>0.5448530926951578</v>
      </c>
      <c r="P25">
        <v>1.5815957983458315</v>
      </c>
      <c r="Q25">
        <v>0.52719859944861047</v>
      </c>
    </row>
    <row r="26" spans="1:17" x14ac:dyDescent="0.25">
      <c r="B26">
        <v>120653.321</v>
      </c>
      <c r="C26">
        <v>109598.75599999999</v>
      </c>
      <c r="D26">
        <v>108703.22</v>
      </c>
      <c r="I26">
        <v>281367.34000000003</v>
      </c>
      <c r="J26">
        <v>0.42881068214953444</v>
      </c>
      <c r="K26">
        <v>0.38952195375625326</v>
      </c>
      <c r="L26">
        <v>0.38633915364874966</v>
      </c>
      <c r="P26">
        <v>1.2046717895545374</v>
      </c>
      <c r="Q26">
        <v>0.4015572631848458</v>
      </c>
    </row>
    <row r="27" spans="1:17" x14ac:dyDescent="0.25">
      <c r="B27">
        <v>87377.202999999994</v>
      </c>
      <c r="C27">
        <v>92734.755999999994</v>
      </c>
      <c r="D27">
        <v>93726.998999999996</v>
      </c>
      <c r="I27">
        <v>289758.98249999998</v>
      </c>
      <c r="J27">
        <v>0.30155131774042587</v>
      </c>
      <c r="K27">
        <v>0.3200410051136206</v>
      </c>
      <c r="L27">
        <v>0.32346537867898539</v>
      </c>
      <c r="P27">
        <v>0.94505770153303192</v>
      </c>
      <c r="Q27">
        <v>0.31501923384434399</v>
      </c>
    </row>
    <row r="28" spans="1:17" x14ac:dyDescent="0.25">
      <c r="B28">
        <v>42137.856</v>
      </c>
      <c r="C28">
        <v>58006.383000000002</v>
      </c>
      <c r="D28">
        <v>53377.978000000003</v>
      </c>
      <c r="I28">
        <v>229813.125</v>
      </c>
      <c r="J28">
        <v>0.18335704716603979</v>
      </c>
      <c r="K28">
        <v>0.25240674569827115</v>
      </c>
      <c r="L28">
        <v>0.23226688205906432</v>
      </c>
      <c r="P28">
        <v>0.66803067492337531</v>
      </c>
      <c r="Q28">
        <v>0.22267689164112511</v>
      </c>
    </row>
    <row r="29" spans="1:17" x14ac:dyDescent="0.25">
      <c r="B29">
        <v>37065.735000000001</v>
      </c>
      <c r="C29">
        <v>33603.756000000001</v>
      </c>
      <c r="D29">
        <v>43267.26</v>
      </c>
      <c r="I29">
        <v>316258.76250000001</v>
      </c>
      <c r="J29">
        <v>0.11720065779995582</v>
      </c>
      <c r="K29">
        <v>0.10625399193484797</v>
      </c>
      <c r="L29">
        <v>0.13680967970017907</v>
      </c>
      <c r="P29">
        <v>0.36026432943498288</v>
      </c>
      <c r="Q29">
        <v>0.12008810981166096</v>
      </c>
    </row>
    <row r="30" spans="1:17" x14ac:dyDescent="0.25">
      <c r="B30">
        <v>31080.768</v>
      </c>
      <c r="C30">
        <v>26316.885999999999</v>
      </c>
      <c r="D30">
        <v>35854.71</v>
      </c>
      <c r="I30">
        <v>299917.85250000004</v>
      </c>
      <c r="J30">
        <v>0.10363093674125316</v>
      </c>
      <c r="K30">
        <v>8.7746980650309891E-2</v>
      </c>
      <c r="L30">
        <v>0.11954843535030978</v>
      </c>
      <c r="P30">
        <v>0.31092635274187286</v>
      </c>
      <c r="Q30">
        <v>0.10364211758062429</v>
      </c>
    </row>
    <row r="31" spans="1:17" x14ac:dyDescent="0.25">
      <c r="B31">
        <v>1011.96</v>
      </c>
      <c r="C31">
        <v>1388.79</v>
      </c>
      <c r="D31">
        <v>1892.35</v>
      </c>
      <c r="I31">
        <v>26908.677499999998</v>
      </c>
      <c r="J31">
        <v>3.7607199387632489E-2</v>
      </c>
      <c r="K31">
        <v>5.1611232101614807E-2</v>
      </c>
      <c r="L31">
        <v>7.0324897981329626E-2</v>
      </c>
      <c r="P31">
        <v>0.15954332947057692</v>
      </c>
      <c r="Q31">
        <v>5.3181109823525641E-2</v>
      </c>
    </row>
    <row r="34" spans="1:28" x14ac:dyDescent="0.25">
      <c r="I34" t="s">
        <v>5</v>
      </c>
      <c r="L34" t="s">
        <v>19</v>
      </c>
      <c r="Q34" t="s">
        <v>5</v>
      </c>
      <c r="T34" t="s">
        <v>31</v>
      </c>
      <c r="U34">
        <v>1</v>
      </c>
      <c r="V34">
        <f>V41*AB34</f>
        <v>24316.436420639999</v>
      </c>
      <c r="W34">
        <f>W41*AB34</f>
        <v>20537.317978632</v>
      </c>
      <c r="X34">
        <v>20896.38</v>
      </c>
      <c r="Y34">
        <v>17987.3</v>
      </c>
      <c r="Z34">
        <v>28959.986000000001</v>
      </c>
      <c r="AA34">
        <f>AA41*AB34</f>
        <v>21504.158210808</v>
      </c>
      <c r="AB34">
        <v>109346.32799999999</v>
      </c>
    </row>
    <row r="35" spans="1:28" x14ac:dyDescent="0.25">
      <c r="A35" t="s">
        <v>27</v>
      </c>
      <c r="B35">
        <v>1</v>
      </c>
      <c r="C35">
        <v>34198.288</v>
      </c>
      <c r="D35">
        <v>29964.702000000001</v>
      </c>
      <c r="E35">
        <v>44678.25</v>
      </c>
      <c r="F35">
        <v>60868.39</v>
      </c>
      <c r="G35">
        <v>54108.906999999999</v>
      </c>
      <c r="H35">
        <v>25294.702000000001</v>
      </c>
      <c r="I35">
        <v>109346.32799999999</v>
      </c>
      <c r="J35">
        <v>1</v>
      </c>
      <c r="K35">
        <v>32726.458999999999</v>
      </c>
      <c r="L35">
        <v>35848.874000000003</v>
      </c>
      <c r="M35">
        <v>40180.023999999998</v>
      </c>
      <c r="N35">
        <v>22706.560000000001</v>
      </c>
      <c r="O35">
        <v>24034.438999999998</v>
      </c>
      <c r="P35">
        <v>31504.167000000001</v>
      </c>
      <c r="Q35">
        <v>109346.32799999999</v>
      </c>
      <c r="U35">
        <v>2</v>
      </c>
      <c r="V35">
        <f t="shared" ref="V35:V40" si="6">V42*AB35</f>
        <v>37558.602851438249</v>
      </c>
      <c r="W35">
        <f t="shared" ref="W35:W40" si="7">W42*AB35</f>
        <v>31323.301064603998</v>
      </c>
      <c r="X35">
        <v>31710.555</v>
      </c>
      <c r="Y35">
        <v>34709.283000000003</v>
      </c>
      <c r="Z35">
        <v>29290.454000000002</v>
      </c>
      <c r="AA35">
        <f t="shared" ref="AA35:AA40" si="8">AA42*AB35</f>
        <v>36000.68727330675</v>
      </c>
      <c r="AB35">
        <v>110287.10025</v>
      </c>
    </row>
    <row r="36" spans="1:28" x14ac:dyDescent="0.25">
      <c r="B36">
        <v>2</v>
      </c>
      <c r="C36">
        <v>15568.245999999999</v>
      </c>
      <c r="D36">
        <v>13159.811</v>
      </c>
      <c r="E36">
        <v>9122.9269999999997</v>
      </c>
      <c r="F36">
        <v>29648.35</v>
      </c>
      <c r="G36">
        <v>25509.776999999998</v>
      </c>
      <c r="H36">
        <v>9693.5390000000007</v>
      </c>
      <c r="I36">
        <v>110287.10025</v>
      </c>
      <c r="J36">
        <v>2</v>
      </c>
      <c r="K36">
        <v>15268.710999999999</v>
      </c>
      <c r="L36">
        <v>12437.752</v>
      </c>
      <c r="M36">
        <v>21541.146000000001</v>
      </c>
      <c r="N36">
        <v>9512.7309999999998</v>
      </c>
      <c r="O36">
        <v>12640.459000000001</v>
      </c>
      <c r="P36">
        <v>16000.66</v>
      </c>
      <c r="Q36">
        <v>110287.10025</v>
      </c>
      <c r="U36">
        <v>3</v>
      </c>
      <c r="V36">
        <f t="shared" si="6"/>
        <v>33494.200107216755</v>
      </c>
      <c r="W36">
        <f t="shared" si="7"/>
        <v>27539.583759265501</v>
      </c>
      <c r="X36">
        <v>40068.605000000003</v>
      </c>
      <c r="Y36">
        <v>31141.746999999999</v>
      </c>
      <c r="Z36">
        <v>36853.283000000003</v>
      </c>
      <c r="AA36">
        <f t="shared" si="8"/>
        <v>29464.887861200252</v>
      </c>
      <c r="AB36">
        <v>100848.78225</v>
      </c>
    </row>
    <row r="37" spans="1:28" x14ac:dyDescent="0.25">
      <c r="B37">
        <v>3</v>
      </c>
      <c r="C37">
        <v>11538.146000000001</v>
      </c>
      <c r="D37">
        <v>10084.316999999999</v>
      </c>
      <c r="E37">
        <v>10682.148999999999</v>
      </c>
      <c r="F37">
        <v>11827.15</v>
      </c>
      <c r="G37">
        <v>23663.17</v>
      </c>
      <c r="H37">
        <v>7509.3620000000001</v>
      </c>
      <c r="I37">
        <v>100848.78225</v>
      </c>
      <c r="J37">
        <v>3</v>
      </c>
      <c r="K37">
        <v>16788.146000000001</v>
      </c>
      <c r="L37">
        <v>13967.781999999999</v>
      </c>
      <c r="M37">
        <v>23929.217000000001</v>
      </c>
      <c r="N37">
        <v>11259.681</v>
      </c>
      <c r="O37">
        <v>17613.438999999998</v>
      </c>
      <c r="P37">
        <v>16464.852999999999</v>
      </c>
      <c r="Q37">
        <v>100848.78225</v>
      </c>
      <c r="U37">
        <v>4</v>
      </c>
      <c r="V37">
        <f t="shared" si="6"/>
        <v>9015.9409459462495</v>
      </c>
      <c r="W37">
        <f t="shared" si="7"/>
        <v>7824.1488592814994</v>
      </c>
      <c r="X37">
        <v>4805.5929999999998</v>
      </c>
      <c r="Y37">
        <v>3125.5839999999998</v>
      </c>
      <c r="Z37">
        <v>6730.3</v>
      </c>
      <c r="AA37">
        <f t="shared" si="8"/>
        <v>8144.8639650584983</v>
      </c>
      <c r="AB37">
        <v>87819.032249999989</v>
      </c>
    </row>
    <row r="38" spans="1:28" x14ac:dyDescent="0.25">
      <c r="A38" t="s">
        <v>4</v>
      </c>
      <c r="B38">
        <v>4</v>
      </c>
      <c r="C38">
        <v>59375.680999999997</v>
      </c>
      <c r="D38">
        <v>54929.81</v>
      </c>
      <c r="E38">
        <v>82798.684999999998</v>
      </c>
      <c r="F38">
        <v>101401.927</v>
      </c>
      <c r="G38">
        <v>65314.22</v>
      </c>
      <c r="H38">
        <v>51484.053999999996</v>
      </c>
      <c r="I38">
        <v>87819.032249999989</v>
      </c>
      <c r="J38" t="s">
        <v>6</v>
      </c>
      <c r="K38">
        <v>37659.51</v>
      </c>
      <c r="L38">
        <v>37403.023999999998</v>
      </c>
      <c r="M38">
        <v>44154.853000000003</v>
      </c>
      <c r="N38">
        <v>34709.902999999998</v>
      </c>
      <c r="O38">
        <v>33436.387999999999</v>
      </c>
      <c r="P38">
        <v>39844.874000000003</v>
      </c>
      <c r="Q38">
        <v>87819.032249999989</v>
      </c>
      <c r="U38">
        <v>5</v>
      </c>
      <c r="V38">
        <f t="shared" si="6"/>
        <v>37752.634989078746</v>
      </c>
      <c r="W38">
        <f t="shared" si="7"/>
        <v>31375.693196054995</v>
      </c>
      <c r="X38">
        <v>44234.048999999999</v>
      </c>
      <c r="Y38">
        <v>50657.332999999999</v>
      </c>
      <c r="Z38">
        <v>34151.927000000003</v>
      </c>
      <c r="AA38">
        <f t="shared" si="8"/>
        <v>35239.926406668746</v>
      </c>
      <c r="AB38">
        <v>88202.351249999992</v>
      </c>
    </row>
    <row r="39" spans="1:28" x14ac:dyDescent="0.25">
      <c r="B39">
        <v>5</v>
      </c>
      <c r="C39">
        <v>5562.1040000000003</v>
      </c>
      <c r="D39">
        <v>4747.835</v>
      </c>
      <c r="E39">
        <v>7440.2709999999997</v>
      </c>
      <c r="F39">
        <v>8754.1579999999994</v>
      </c>
      <c r="G39">
        <v>12872.957</v>
      </c>
      <c r="H39">
        <v>3409.3679999999999</v>
      </c>
      <c r="I39">
        <v>88202.351249999992</v>
      </c>
      <c r="J39">
        <v>5</v>
      </c>
      <c r="K39">
        <v>7203.9530000000004</v>
      </c>
      <c r="L39">
        <v>5425.66</v>
      </c>
      <c r="M39">
        <v>8711.61</v>
      </c>
      <c r="N39">
        <v>3244.5390000000002</v>
      </c>
      <c r="O39">
        <v>3538.66</v>
      </c>
      <c r="P39">
        <v>7923.9530000000004</v>
      </c>
      <c r="Q39">
        <v>88202.351249999992</v>
      </c>
      <c r="U39">
        <v>6</v>
      </c>
      <c r="V39">
        <f t="shared" si="6"/>
        <v>36433.870356807005</v>
      </c>
      <c r="W39">
        <f t="shared" si="7"/>
        <v>35560.037222919003</v>
      </c>
      <c r="X39">
        <v>42825.584000000003</v>
      </c>
      <c r="Y39">
        <v>30143.955000000002</v>
      </c>
      <c r="Z39">
        <v>43332.413</v>
      </c>
      <c r="AA39">
        <f t="shared" si="8"/>
        <v>31246.623927906756</v>
      </c>
      <c r="AB39">
        <v>87523.350750000012</v>
      </c>
    </row>
    <row r="40" spans="1:28" x14ac:dyDescent="0.25">
      <c r="B40">
        <v>6</v>
      </c>
      <c r="C40">
        <v>4721.9530000000004</v>
      </c>
      <c r="D40">
        <v>4152.3469999999998</v>
      </c>
      <c r="E40">
        <v>5623.8360000000002</v>
      </c>
      <c r="F40">
        <v>10510.25</v>
      </c>
      <c r="G40">
        <v>11104.12</v>
      </c>
      <c r="H40">
        <v>3082.64</v>
      </c>
      <c r="I40">
        <v>87523.350750000012</v>
      </c>
      <c r="J40">
        <v>6</v>
      </c>
      <c r="K40">
        <v>6493.4679999999998</v>
      </c>
      <c r="L40">
        <v>5125.7610000000004</v>
      </c>
      <c r="M40">
        <v>7085.9530000000004</v>
      </c>
      <c r="N40">
        <v>2529.2959999999998</v>
      </c>
      <c r="O40">
        <v>4190.66</v>
      </c>
      <c r="P40">
        <v>7466.66</v>
      </c>
      <c r="Q40">
        <v>87523.350750000012</v>
      </c>
      <c r="U40">
        <v>7</v>
      </c>
      <c r="V40">
        <f t="shared" si="6"/>
        <v>19422.799656243747</v>
      </c>
      <c r="W40">
        <f t="shared" si="7"/>
        <v>16881.487069727249</v>
      </c>
      <c r="X40">
        <v>22002.342000000001</v>
      </c>
      <c r="Y40">
        <v>17698.228999999999</v>
      </c>
      <c r="Z40">
        <v>16691.583999999999</v>
      </c>
      <c r="AA40">
        <f t="shared" si="8"/>
        <v>13897.223052736499</v>
      </c>
      <c r="AB40">
        <v>104297.48774999999</v>
      </c>
    </row>
    <row r="41" spans="1:28" x14ac:dyDescent="0.25">
      <c r="B41">
        <v>7</v>
      </c>
      <c r="C41">
        <v>25033.760999999999</v>
      </c>
      <c r="D41">
        <v>24415.66</v>
      </c>
      <c r="E41">
        <v>18909.806</v>
      </c>
      <c r="F41">
        <v>55452.35</v>
      </c>
      <c r="G41">
        <v>55910.785000000003</v>
      </c>
      <c r="H41">
        <v>20482.64</v>
      </c>
      <c r="I41">
        <v>104297.48774999999</v>
      </c>
      <c r="J41">
        <v>7</v>
      </c>
      <c r="K41">
        <v>13141.368</v>
      </c>
      <c r="L41">
        <v>14541.882</v>
      </c>
      <c r="M41">
        <v>19872.004000000001</v>
      </c>
      <c r="N41">
        <v>10133.589</v>
      </c>
      <c r="O41">
        <v>11622.418</v>
      </c>
      <c r="P41">
        <v>14897.196</v>
      </c>
      <c r="Q41">
        <v>104297.48774999999</v>
      </c>
      <c r="U41">
        <v>1</v>
      </c>
      <c r="V41">
        <v>0.22237999999999999</v>
      </c>
      <c r="W41">
        <v>0.18781900000000001</v>
      </c>
      <c r="X41">
        <f>X34/AB34</f>
        <v>0.19110271357260394</v>
      </c>
      <c r="Y41">
        <f>Y34/AB34</f>
        <v>0.16449843656386889</v>
      </c>
      <c r="Z41">
        <f>Z34/AB34</f>
        <v>0.26484644276303454</v>
      </c>
      <c r="AA41" s="2">
        <v>0.196661</v>
      </c>
    </row>
    <row r="42" spans="1:28" x14ac:dyDescent="0.25">
      <c r="J42">
        <v>1</v>
      </c>
      <c r="K42">
        <f t="shared" ref="K42:K48" si="9">K35/Q35</f>
        <v>0.29929179697739827</v>
      </c>
      <c r="L42">
        <f>L35/Q35</f>
        <v>0.32784707685840175</v>
      </c>
      <c r="M42">
        <f>M35/Q35</f>
        <v>0.36745654595735489</v>
      </c>
      <c r="N42">
        <f>N35/Q36</f>
        <v>0.20588591003416104</v>
      </c>
      <c r="O42">
        <f>O35/Q35</f>
        <v>0.21980106181526279</v>
      </c>
      <c r="P42">
        <f>P35/Q35</f>
        <v>0.28811362554396891</v>
      </c>
      <c r="U42">
        <v>2</v>
      </c>
      <c r="V42">
        <v>0.34055299999999999</v>
      </c>
      <c r="W42">
        <v>0.28401599999999999</v>
      </c>
      <c r="X42">
        <f t="shared" ref="X42:X47" si="10">X35/AB35</f>
        <v>0.28752732575358469</v>
      </c>
      <c r="Y42">
        <f t="shared" ref="Y42:Y47" si="11">Y35/AB35</f>
        <v>0.31471752291356486</v>
      </c>
      <c r="Z42">
        <f t="shared" ref="Z42:Z47" si="12">Z35/AB35</f>
        <v>0.26558368053565723</v>
      </c>
      <c r="AA42" s="2">
        <v>0.32642700000000002</v>
      </c>
    </row>
    <row r="43" spans="1:28" x14ac:dyDescent="0.25">
      <c r="J43">
        <v>2</v>
      </c>
      <c r="K43">
        <f t="shared" si="9"/>
        <v>0.13844512155445848</v>
      </c>
      <c r="L43">
        <f t="shared" ref="L43:L48" si="13">L36/Q36</f>
        <v>0.11277612678006738</v>
      </c>
      <c r="M43">
        <f t="shared" ref="M43:M48" si="14">M36/Q36</f>
        <v>0.19531881744256849</v>
      </c>
      <c r="N43">
        <f t="shared" ref="N43:N47" si="15">N36/Q37</f>
        <v>9.4326681867296411E-2</v>
      </c>
      <c r="O43">
        <f t="shared" ref="O43:O48" si="16">O36/Q36</f>
        <v>0.11461412052131636</v>
      </c>
      <c r="P43">
        <f t="shared" ref="P43:P48" si="17">P36/Q36</f>
        <v>0.14508188141432252</v>
      </c>
      <c r="U43">
        <v>3</v>
      </c>
      <c r="V43">
        <v>0.332123</v>
      </c>
      <c r="W43">
        <v>0.27307799999999999</v>
      </c>
      <c r="X43">
        <f t="shared" si="10"/>
        <v>0.39731372165378825</v>
      </c>
      <c r="Y43">
        <f t="shared" si="11"/>
        <v>0.3087964604550294</v>
      </c>
      <c r="Z43">
        <f t="shared" si="12"/>
        <v>0.36543111555519059</v>
      </c>
      <c r="AA43" s="2">
        <v>0.29216900000000001</v>
      </c>
    </row>
    <row r="44" spans="1:28" x14ac:dyDescent="0.25">
      <c r="J44">
        <v>3</v>
      </c>
      <c r="K44">
        <f t="shared" si="9"/>
        <v>0.16646850487874879</v>
      </c>
      <c r="L44">
        <f t="shared" si="13"/>
        <v>0.13850223759147076</v>
      </c>
      <c r="M44">
        <f t="shared" si="14"/>
        <v>0.23727819479942208</v>
      </c>
      <c r="N44">
        <f t="shared" si="15"/>
        <v>0.1282145875616843</v>
      </c>
      <c r="O44">
        <f t="shared" si="16"/>
        <v>0.17465197503661475</v>
      </c>
      <c r="P44">
        <f t="shared" si="17"/>
        <v>0.16326278446460862</v>
      </c>
      <c r="U44">
        <v>4</v>
      </c>
      <c r="V44">
        <v>0.10266500000000001</v>
      </c>
      <c r="W44">
        <v>8.9094000000000007E-2</v>
      </c>
      <c r="X44">
        <f t="shared" si="10"/>
        <v>5.4721543575196943E-2</v>
      </c>
      <c r="Y44">
        <f t="shared" si="11"/>
        <v>3.5591191566563866E-2</v>
      </c>
      <c r="Z44">
        <f t="shared" si="12"/>
        <v>7.6638284749488361E-2</v>
      </c>
      <c r="AA44" s="2">
        <v>9.2745999999999995E-2</v>
      </c>
    </row>
    <row r="45" spans="1:28" x14ac:dyDescent="0.25">
      <c r="J45">
        <v>4</v>
      </c>
      <c r="K45">
        <f t="shared" si="9"/>
        <v>0.42883084719941222</v>
      </c>
      <c r="L45">
        <f t="shared" si="13"/>
        <v>0.42591022744958568</v>
      </c>
      <c r="M45">
        <f t="shared" si="14"/>
        <v>0.50279366406932835</v>
      </c>
      <c r="N45">
        <f t="shared" si="15"/>
        <v>0.39352582451706469</v>
      </c>
      <c r="O45">
        <f t="shared" si="16"/>
        <v>0.3807419319403853</v>
      </c>
      <c r="P45">
        <f t="shared" si="17"/>
        <v>0.45371570352279766</v>
      </c>
      <c r="U45">
        <v>5</v>
      </c>
      <c r="V45">
        <v>0.42802299999999999</v>
      </c>
      <c r="W45">
        <v>0.35572399999999998</v>
      </c>
      <c r="X45">
        <f t="shared" si="10"/>
        <v>0.50150646069086513</v>
      </c>
      <c r="Y45">
        <f t="shared" si="11"/>
        <v>0.57433086853226034</v>
      </c>
      <c r="Z45">
        <f t="shared" si="12"/>
        <v>0.38719973465559976</v>
      </c>
      <c r="AA45" s="2">
        <v>0.39953499999999997</v>
      </c>
    </row>
    <row r="46" spans="1:28" x14ac:dyDescent="0.25">
      <c r="J46">
        <v>5</v>
      </c>
      <c r="K46">
        <f t="shared" si="9"/>
        <v>8.1675294341997495E-2</v>
      </c>
      <c r="L46">
        <f t="shared" si="13"/>
        <v>6.1513779656752636E-2</v>
      </c>
      <c r="M46">
        <f t="shared" si="14"/>
        <v>9.8768455449763329E-2</v>
      </c>
      <c r="N46">
        <f t="shared" si="15"/>
        <v>3.707055285471917E-2</v>
      </c>
      <c r="O46">
        <f t="shared" si="16"/>
        <v>4.0119792158035017E-2</v>
      </c>
      <c r="P46">
        <f t="shared" si="17"/>
        <v>8.9838342036261773E-2</v>
      </c>
      <c r="U46">
        <v>6</v>
      </c>
      <c r="V46">
        <v>0.41627599999999998</v>
      </c>
      <c r="W46">
        <v>0.40629199999999999</v>
      </c>
      <c r="X46">
        <f t="shared" si="10"/>
        <v>0.48930466707480341</v>
      </c>
      <c r="Y46">
        <f t="shared" si="11"/>
        <v>0.34441043152132744</v>
      </c>
      <c r="Z46">
        <f t="shared" si="12"/>
        <v>0.49509545314111497</v>
      </c>
      <c r="AA46" s="2">
        <v>0.35700900000000002</v>
      </c>
    </row>
    <row r="47" spans="1:28" x14ac:dyDescent="0.25">
      <c r="J47">
        <v>6</v>
      </c>
      <c r="K47">
        <f t="shared" si="9"/>
        <v>7.4191263752547768E-2</v>
      </c>
      <c r="L47">
        <f t="shared" si="13"/>
        <v>5.8564496857999915E-2</v>
      </c>
      <c r="M47">
        <f t="shared" si="14"/>
        <v>8.0960714361132932E-2</v>
      </c>
      <c r="N47">
        <f t="shared" si="15"/>
        <v>2.4250785465347896E-2</v>
      </c>
      <c r="O47">
        <f t="shared" si="16"/>
        <v>4.788047948449916E-2</v>
      </c>
      <c r="P47">
        <f t="shared" si="17"/>
        <v>8.5310490697820984E-2</v>
      </c>
      <c r="U47">
        <v>7</v>
      </c>
      <c r="V47">
        <v>0.186225</v>
      </c>
      <c r="W47">
        <v>0.161859</v>
      </c>
      <c r="X47">
        <f t="shared" si="10"/>
        <v>0.2109575453316708</v>
      </c>
      <c r="Y47">
        <f t="shared" si="11"/>
        <v>0.1696898878563832</v>
      </c>
      <c r="Z47">
        <f t="shared" si="12"/>
        <v>0.16003821721966646</v>
      </c>
      <c r="AA47" s="2">
        <v>0.133246</v>
      </c>
    </row>
    <row r="48" spans="1:28" x14ac:dyDescent="0.25">
      <c r="J48">
        <v>7</v>
      </c>
      <c r="K48">
        <f t="shared" si="9"/>
        <v>0.12599889300785197</v>
      </c>
      <c r="L48">
        <f t="shared" si="13"/>
        <v>0.13942696333066759</v>
      </c>
      <c r="M48">
        <f t="shared" si="14"/>
        <v>0.19053195267399914</v>
      </c>
      <c r="N48">
        <f>N41/Q41</f>
        <v>9.7160432323069076E-2</v>
      </c>
      <c r="O48">
        <f t="shared" si="16"/>
        <v>0.11143526321418995</v>
      </c>
      <c r="P48">
        <f t="shared" si="17"/>
        <v>0.14283369927095874</v>
      </c>
    </row>
    <row r="52" spans="1:26" x14ac:dyDescent="0.25">
      <c r="A52" t="s">
        <v>7</v>
      </c>
      <c r="B52">
        <v>1</v>
      </c>
      <c r="C52">
        <f>C35/I35</f>
        <v>0.31275204778710086</v>
      </c>
      <c r="D52">
        <f>D35/I35</f>
        <v>0.27403482629979126</v>
      </c>
      <c r="E52">
        <f>E35/I35</f>
        <v>0.40859396759989969</v>
      </c>
      <c r="F52">
        <f>F35/I35</f>
        <v>0.55665691855697252</v>
      </c>
      <c r="G52">
        <f>G35/I35</f>
        <v>0.49483972612230748</v>
      </c>
      <c r="H52">
        <f>H35/I35</f>
        <v>0.2313264877079366</v>
      </c>
    </row>
    <row r="53" spans="1:26" x14ac:dyDescent="0.25">
      <c r="B53">
        <v>2</v>
      </c>
      <c r="C53">
        <f t="shared" ref="C53:C58" si="18">C36/I36</f>
        <v>0.14116107835558039</v>
      </c>
      <c r="D53">
        <f t="shared" ref="D53:D58" si="19">D36/I36</f>
        <v>0.11932321160107752</v>
      </c>
      <c r="E53">
        <f t="shared" ref="E53:E58" si="20">E36/I36</f>
        <v>8.2719801131048404E-2</v>
      </c>
      <c r="F53">
        <f t="shared" ref="F53:F58" si="21">F36/I36</f>
        <v>0.26882881073845261</v>
      </c>
      <c r="G53">
        <f t="shared" ref="G53:G58" si="22">G36/I36</f>
        <v>0.23130336133758306</v>
      </c>
      <c r="H53">
        <f t="shared" ref="H53:H58" si="23">H36/I36</f>
        <v>8.7893679115930878E-2</v>
      </c>
    </row>
    <row r="54" spans="1:26" x14ac:dyDescent="0.25">
      <c r="B54">
        <v>3</v>
      </c>
      <c r="C54">
        <f t="shared" si="18"/>
        <v>0.11441036512862801</v>
      </c>
      <c r="D54">
        <f t="shared" si="19"/>
        <v>9.99944349848607E-2</v>
      </c>
      <c r="E54">
        <f t="shared" si="20"/>
        <v>0.10592243913783103</v>
      </c>
      <c r="F54">
        <f t="shared" si="21"/>
        <v>0.11727608143726494</v>
      </c>
      <c r="G54">
        <f t="shared" si="22"/>
        <v>0.23464011634111723</v>
      </c>
      <c r="H54">
        <f t="shared" si="23"/>
        <v>7.4461603129570758E-2</v>
      </c>
    </row>
    <row r="55" spans="1:26" x14ac:dyDescent="0.25">
      <c r="B55">
        <v>4</v>
      </c>
      <c r="C55">
        <f t="shared" si="18"/>
        <v>0.67611404360471083</v>
      </c>
      <c r="D55">
        <f t="shared" si="19"/>
        <v>0.62548867361266103</v>
      </c>
      <c r="E55">
        <f t="shared" si="20"/>
        <v>0.9428330383360608</v>
      </c>
      <c r="F55">
        <f t="shared" si="21"/>
        <v>1.154669146334165</v>
      </c>
      <c r="G55">
        <f t="shared" si="22"/>
        <v>0.74373650365522004</v>
      </c>
      <c r="H55">
        <f t="shared" si="23"/>
        <v>0.58625166642052129</v>
      </c>
      <c r="T55" s="1"/>
      <c r="U55" s="1"/>
      <c r="V55" s="1"/>
      <c r="W55" s="1"/>
      <c r="X55" s="1"/>
      <c r="Y55" s="1"/>
      <c r="Z55" s="1"/>
    </row>
    <row r="56" spans="1:26" x14ac:dyDescent="0.25">
      <c r="B56">
        <v>5</v>
      </c>
      <c r="C56">
        <f t="shared" si="18"/>
        <v>6.3060722545080689E-2</v>
      </c>
      <c r="D56">
        <f t="shared" si="19"/>
        <v>5.3828893818746136E-2</v>
      </c>
      <c r="E56">
        <f t="shared" si="20"/>
        <v>8.435456532118242E-2</v>
      </c>
      <c r="F56">
        <f t="shared" si="21"/>
        <v>9.9250846218229355E-2</v>
      </c>
      <c r="G56">
        <f t="shared" si="22"/>
        <v>0.14594800271835159</v>
      </c>
      <c r="H56">
        <f t="shared" si="23"/>
        <v>3.8653935543469999E-2</v>
      </c>
    </row>
    <row r="57" spans="1:26" x14ac:dyDescent="0.25">
      <c r="B57">
        <v>6</v>
      </c>
      <c r="C57">
        <f t="shared" si="18"/>
        <v>5.395077952954172E-2</v>
      </c>
      <c r="D57">
        <f t="shared" si="19"/>
        <v>4.7442733446765341E-2</v>
      </c>
      <c r="E57">
        <f t="shared" si="20"/>
        <v>6.4255263901673687E-2</v>
      </c>
      <c r="F57">
        <f t="shared" si="21"/>
        <v>0.12008509626215377</v>
      </c>
      <c r="G57">
        <f t="shared" si="22"/>
        <v>0.12687037121919145</v>
      </c>
      <c r="H57">
        <f t="shared" si="23"/>
        <v>3.5220772212037364E-2</v>
      </c>
    </row>
    <row r="58" spans="1:26" x14ac:dyDescent="0.25">
      <c r="B58">
        <v>7</v>
      </c>
      <c r="C58">
        <f t="shared" si="18"/>
        <v>0.2400226653589746</v>
      </c>
      <c r="D58">
        <f t="shared" si="19"/>
        <v>0.23409633852853759</v>
      </c>
      <c r="E58">
        <f t="shared" si="20"/>
        <v>0.18130643803546459</v>
      </c>
      <c r="F58">
        <f t="shared" si="21"/>
        <v>0.53167483892726852</v>
      </c>
      <c r="G58">
        <f t="shared" si="22"/>
        <v>0.53607029475165868</v>
      </c>
      <c r="H58">
        <f t="shared" si="23"/>
        <v>0.19638670539310285</v>
      </c>
    </row>
    <row r="65" spans="1:40" x14ac:dyDescent="0.25">
      <c r="A65" s="4" t="s">
        <v>32</v>
      </c>
    </row>
    <row r="67" spans="1:40" x14ac:dyDescent="0.25">
      <c r="A67" t="s">
        <v>33</v>
      </c>
    </row>
    <row r="68" spans="1:40" x14ac:dyDescent="0.25">
      <c r="B68" t="s">
        <v>34</v>
      </c>
      <c r="P68" t="s">
        <v>35</v>
      </c>
      <c r="AE68" t="s">
        <v>31</v>
      </c>
    </row>
    <row r="69" spans="1:40" x14ac:dyDescent="0.25">
      <c r="A69">
        <v>6591.1670000000004</v>
      </c>
      <c r="B69">
        <v>5499.9449999999997</v>
      </c>
      <c r="C69">
        <v>9169.6020000000008</v>
      </c>
      <c r="D69">
        <v>8552.5930000000008</v>
      </c>
      <c r="E69">
        <v>4304.451</v>
      </c>
      <c r="F69">
        <v>7475.643</v>
      </c>
      <c r="K69">
        <v>1</v>
      </c>
      <c r="L69">
        <v>21106.61</v>
      </c>
      <c r="M69">
        <v>22294.902999999998</v>
      </c>
      <c r="N69">
        <v>16982.316999999999</v>
      </c>
      <c r="O69">
        <v>19364.103999999999</v>
      </c>
      <c r="P69">
        <v>13226.74</v>
      </c>
      <c r="Q69">
        <v>18492.64</v>
      </c>
      <c r="S69">
        <v>0.42730557146146103</v>
      </c>
      <c r="T69">
        <v>0.45165907996310861</v>
      </c>
      <c r="U69">
        <v>0.35032002360067432</v>
      </c>
      <c r="V69">
        <f>O69/D77</f>
        <v>0.3945591420581262</v>
      </c>
      <c r="W69">
        <f t="shared" ref="W69:X69" si="24">P69/E77</f>
        <v>0.26696551029259363</v>
      </c>
      <c r="X69">
        <f t="shared" si="24"/>
        <v>0.38346450930900872</v>
      </c>
      <c r="AA69">
        <v>1</v>
      </c>
      <c r="AB69">
        <v>6769.51</v>
      </c>
      <c r="AC69">
        <v>11277.924000000001</v>
      </c>
      <c r="AD69">
        <v>12281.924000000001</v>
      </c>
      <c r="AE69">
        <v>8228.9330000000009</v>
      </c>
      <c r="AF69">
        <v>13592.933000000001</v>
      </c>
      <c r="AG69">
        <v>13716.468000000001</v>
      </c>
      <c r="AI69">
        <v>0.13704945223624615</v>
      </c>
      <c r="AJ69">
        <v>0.22847270417520377</v>
      </c>
      <c r="AK69">
        <v>0.25335788429468659</v>
      </c>
      <c r="AL69">
        <f>AE69/D77</f>
        <v>0.16767110652441253</v>
      </c>
      <c r="AM69">
        <f t="shared" ref="AM69:AN69" si="25">AF69/E77</f>
        <v>0.27435666647397894</v>
      </c>
      <c r="AN69">
        <f t="shared" si="25"/>
        <v>0.28442551583076947</v>
      </c>
    </row>
    <row r="70" spans="1:40" x14ac:dyDescent="0.25">
      <c r="A70">
        <v>35159.309000000001</v>
      </c>
      <c r="B70">
        <v>30294.681</v>
      </c>
      <c r="C70">
        <v>36725.095000000001</v>
      </c>
      <c r="D70">
        <v>28960.543000000001</v>
      </c>
      <c r="E70">
        <v>21692.078000000001</v>
      </c>
      <c r="F70">
        <v>38030.25</v>
      </c>
      <c r="K70">
        <v>2</v>
      </c>
      <c r="L70">
        <v>28396.986000000001</v>
      </c>
      <c r="M70">
        <v>30657.773000000001</v>
      </c>
      <c r="N70">
        <v>35392.328999999998</v>
      </c>
      <c r="O70">
        <v>29804.53</v>
      </c>
      <c r="P70">
        <v>22542.539000000001</v>
      </c>
      <c r="Q70">
        <v>25688.794000000002</v>
      </c>
      <c r="S70">
        <v>0.62085808721130975</v>
      </c>
      <c r="T70">
        <v>0.66321644314764361</v>
      </c>
      <c r="U70">
        <v>0.78530325455160244</v>
      </c>
      <c r="V70">
        <f t="shared" ref="V70:V74" si="26">O70/D78</f>
        <v>0.65249895643400491</v>
      </c>
      <c r="W70">
        <f t="shared" ref="W70:W74" si="27">P70/E78</f>
        <v>0.49329252435702164</v>
      </c>
      <c r="X70">
        <f t="shared" ref="X70:X74" si="28">Q70/F78</f>
        <v>0.5727246914030546</v>
      </c>
      <c r="AA70">
        <v>2</v>
      </c>
      <c r="AB70">
        <v>34733.288</v>
      </c>
      <c r="AC70">
        <v>28421.267</v>
      </c>
      <c r="AD70">
        <v>30268.044999999998</v>
      </c>
      <c r="AE70">
        <v>22341.489000000001</v>
      </c>
      <c r="AF70">
        <v>22867.125</v>
      </c>
      <c r="AG70">
        <v>28334.731</v>
      </c>
      <c r="AI70">
        <v>0.75939195625336919</v>
      </c>
      <c r="AJ70">
        <v>0.61483433938562659</v>
      </c>
      <c r="AK70">
        <v>0.67160299757086783</v>
      </c>
      <c r="AL70">
        <f t="shared" ref="AL70:AL74" si="29">AE70/D78</f>
        <v>0.48911350917735669</v>
      </c>
      <c r="AM70">
        <f t="shared" ref="AM70:AM74" si="30">AF70/E78</f>
        <v>0.50039535546717062</v>
      </c>
      <c r="AN70">
        <f t="shared" ref="AN70:AN74" si="31">AG70/F78</f>
        <v>0.6317151388252622</v>
      </c>
    </row>
    <row r="71" spans="1:40" x14ac:dyDescent="0.25">
      <c r="A71">
        <v>50924.894</v>
      </c>
      <c r="B71">
        <v>52768.082000000002</v>
      </c>
      <c r="C71">
        <v>60705.466999999997</v>
      </c>
      <c r="D71">
        <v>51788.654999999999</v>
      </c>
      <c r="E71">
        <v>41726.311999999998</v>
      </c>
      <c r="F71">
        <v>52003.212</v>
      </c>
      <c r="K71">
        <v>3</v>
      </c>
      <c r="L71">
        <v>43126.864999999998</v>
      </c>
      <c r="M71">
        <v>49880.593000000001</v>
      </c>
      <c r="N71">
        <v>48930.542999999998</v>
      </c>
      <c r="O71">
        <v>52897.087</v>
      </c>
      <c r="P71">
        <v>38315.338000000003</v>
      </c>
      <c r="Q71">
        <v>44818.472000000002</v>
      </c>
      <c r="S71">
        <v>0.80216559534527854</v>
      </c>
      <c r="T71">
        <v>0.93342035547024049</v>
      </c>
      <c r="U71">
        <v>0.92536967853093544</v>
      </c>
      <c r="V71">
        <f t="shared" si="26"/>
        <v>0.99133520321401203</v>
      </c>
      <c r="W71">
        <f t="shared" si="27"/>
        <v>0.72878570878193027</v>
      </c>
      <c r="X71">
        <f t="shared" si="28"/>
        <v>0.86686682392396497</v>
      </c>
      <c r="AA71">
        <v>3</v>
      </c>
      <c r="AB71">
        <v>68309.672999999995</v>
      </c>
      <c r="AC71">
        <v>64357.451000000001</v>
      </c>
      <c r="AD71">
        <v>53615.400999999998</v>
      </c>
      <c r="AE71">
        <v>50110.601999999999</v>
      </c>
      <c r="AF71">
        <v>59133.731</v>
      </c>
      <c r="AG71">
        <v>49870.945</v>
      </c>
      <c r="AI71">
        <v>1.270569273001557</v>
      </c>
      <c r="AJ71">
        <v>1.2043271977455958</v>
      </c>
      <c r="AK71">
        <v>1.013969258172287</v>
      </c>
      <c r="AL71">
        <f t="shared" si="29"/>
        <v>0.93911416741807496</v>
      </c>
      <c r="AM71">
        <f t="shared" si="30"/>
        <v>1.1247667464072741</v>
      </c>
      <c r="AN71">
        <f t="shared" si="31"/>
        <v>0.96459039697374638</v>
      </c>
    </row>
    <row r="72" spans="1:40" x14ac:dyDescent="0.25">
      <c r="A72">
        <v>25931.702000000001</v>
      </c>
      <c r="B72">
        <v>18427.258999999998</v>
      </c>
      <c r="C72">
        <v>21274.581999999999</v>
      </c>
      <c r="D72">
        <v>17038.007000000001</v>
      </c>
      <c r="E72">
        <v>17651.814999999999</v>
      </c>
      <c r="F72">
        <v>25122.25</v>
      </c>
      <c r="K72">
        <v>4</v>
      </c>
      <c r="L72">
        <v>26662.267</v>
      </c>
      <c r="M72">
        <v>28428.044999999998</v>
      </c>
      <c r="N72">
        <v>30211.966</v>
      </c>
      <c r="O72">
        <v>24903.781999999999</v>
      </c>
      <c r="P72">
        <v>20226.66</v>
      </c>
      <c r="Q72">
        <v>23985.580999999998</v>
      </c>
      <c r="S72">
        <v>0.51987422687226792</v>
      </c>
      <c r="T72">
        <v>0.55050677701468587</v>
      </c>
      <c r="U72">
        <v>0.60220393093383673</v>
      </c>
      <c r="V72">
        <f t="shared" si="26"/>
        <v>0.48800719590911151</v>
      </c>
      <c r="W72">
        <f t="shared" si="27"/>
        <v>0.3978043239482425</v>
      </c>
      <c r="X72">
        <f t="shared" si="28"/>
        <v>0.47880310069249793</v>
      </c>
      <c r="AA72">
        <v>4</v>
      </c>
      <c r="AB72">
        <v>38971.368000000002</v>
      </c>
      <c r="AC72">
        <v>37661.803</v>
      </c>
      <c r="AD72">
        <v>27617.267</v>
      </c>
      <c r="AE72">
        <v>25268.51</v>
      </c>
      <c r="AF72">
        <v>25970.295999999998</v>
      </c>
      <c r="AG72">
        <v>24680.217000000001</v>
      </c>
      <c r="AI72">
        <v>0.75988323907920674</v>
      </c>
      <c r="AJ72">
        <v>0.7293177489374324</v>
      </c>
      <c r="AK72">
        <v>0.55048475657126472</v>
      </c>
      <c r="AL72">
        <f t="shared" si="29"/>
        <v>0.49515429864834759</v>
      </c>
      <c r="AM72">
        <f t="shared" si="30"/>
        <v>0.51076628781102495</v>
      </c>
      <c r="AN72">
        <f t="shared" si="31"/>
        <v>0.49266950945919136</v>
      </c>
    </row>
    <row r="73" spans="1:40" x14ac:dyDescent="0.25">
      <c r="A73">
        <v>38996.572</v>
      </c>
      <c r="B73">
        <v>46827.957000000002</v>
      </c>
      <c r="C73">
        <v>49617.722999999998</v>
      </c>
      <c r="D73">
        <v>49390.17</v>
      </c>
      <c r="E73">
        <v>48236.584000000003</v>
      </c>
      <c r="F73">
        <v>49929.375</v>
      </c>
      <c r="K73">
        <v>5</v>
      </c>
      <c r="L73">
        <v>37684.864999999998</v>
      </c>
      <c r="M73">
        <v>37972.207999999999</v>
      </c>
      <c r="N73">
        <v>41813.237999999998</v>
      </c>
      <c r="O73">
        <v>45310.803</v>
      </c>
      <c r="P73">
        <v>32788.146000000001</v>
      </c>
      <c r="Q73">
        <v>37254.216999999997</v>
      </c>
      <c r="S73">
        <v>0.69690157761625104</v>
      </c>
      <c r="T73">
        <v>0.7001494806896652</v>
      </c>
      <c r="U73">
        <v>0.79142056011580297</v>
      </c>
      <c r="V73">
        <f t="shared" si="26"/>
        <v>0.84355431483138055</v>
      </c>
      <c r="W73">
        <f t="shared" si="27"/>
        <v>0.61069596399897386</v>
      </c>
      <c r="X73">
        <f t="shared" si="28"/>
        <v>0.70500077370990322</v>
      </c>
      <c r="AA73">
        <v>5</v>
      </c>
      <c r="AB73">
        <v>16779.037</v>
      </c>
      <c r="AC73">
        <v>19205.359</v>
      </c>
      <c r="AD73">
        <v>24660.894</v>
      </c>
      <c r="AE73">
        <v>18323.803</v>
      </c>
      <c r="AF73">
        <v>20203.295999999998</v>
      </c>
      <c r="AG73">
        <v>21223.338</v>
      </c>
      <c r="AI73">
        <f>AB73/A81</f>
        <v>0.31029266938282646</v>
      </c>
      <c r="AJ73">
        <v>0.35411746744641737</v>
      </c>
      <c r="AK73">
        <v>0.46676936482260589</v>
      </c>
      <c r="AL73">
        <f t="shared" si="29"/>
        <v>0.34113549223063194</v>
      </c>
      <c r="AM73">
        <f t="shared" si="30"/>
        <v>0.37629670572641138</v>
      </c>
      <c r="AN73">
        <f t="shared" si="31"/>
        <v>0.401631571285119</v>
      </c>
    </row>
    <row r="74" spans="1:40" x14ac:dyDescent="0.25">
      <c r="A74">
        <v>28574.116000000002</v>
      </c>
      <c r="B74">
        <v>24480.953000000001</v>
      </c>
      <c r="C74">
        <v>33858.358999999997</v>
      </c>
      <c r="D74">
        <v>26897.41</v>
      </c>
      <c r="E74">
        <v>23481.128000000001</v>
      </c>
      <c r="F74">
        <v>21488.027999999998</v>
      </c>
      <c r="K74">
        <v>6</v>
      </c>
      <c r="L74">
        <v>12488.388000000001</v>
      </c>
      <c r="M74">
        <v>16818.973999999998</v>
      </c>
      <c r="N74">
        <v>17368.681</v>
      </c>
      <c r="O74">
        <v>10780.69</v>
      </c>
      <c r="P74">
        <v>8065.8109999999997</v>
      </c>
      <c r="Q74">
        <v>7341.125</v>
      </c>
      <c r="S74">
        <v>0.2272361504160505</v>
      </c>
      <c r="T74">
        <v>0.30792117696337401</v>
      </c>
      <c r="U74">
        <v>0.32615047990857182</v>
      </c>
      <c r="V74">
        <f t="shared" si="26"/>
        <v>0.19862187106900184</v>
      </c>
      <c r="W74">
        <f t="shared" si="27"/>
        <v>0.14304981440775943</v>
      </c>
      <c r="X74">
        <f t="shared" si="28"/>
        <v>0.13080246309975854</v>
      </c>
      <c r="AA74">
        <v>6</v>
      </c>
      <c r="AB74">
        <v>8446.51</v>
      </c>
      <c r="AC74">
        <v>13899.146000000001</v>
      </c>
      <c r="AD74">
        <v>14998.439</v>
      </c>
      <c r="AE74">
        <v>9355.0540000000001</v>
      </c>
      <c r="AF74">
        <v>12050.054</v>
      </c>
      <c r="AG74">
        <v>12974.103999999999</v>
      </c>
      <c r="AI74">
        <f>AB74/A82</f>
        <v>0.15369096610792959</v>
      </c>
      <c r="AJ74">
        <v>0.25446506993267082</v>
      </c>
      <c r="AK74">
        <v>0.28164188620479813</v>
      </c>
      <c r="AL74">
        <f t="shared" si="29"/>
        <v>0.17235615989621719</v>
      </c>
      <c r="AM74">
        <f t="shared" si="30"/>
        <v>0.21371167614806241</v>
      </c>
      <c r="AN74">
        <f t="shared" si="31"/>
        <v>0.23116957683085762</v>
      </c>
    </row>
    <row r="76" spans="1:40" x14ac:dyDescent="0.25">
      <c r="B76" t="s">
        <v>18</v>
      </c>
      <c r="P76" t="s">
        <v>36</v>
      </c>
      <c r="AE76" t="s">
        <v>37</v>
      </c>
    </row>
    <row r="77" spans="1:40" x14ac:dyDescent="0.25">
      <c r="A77">
        <v>49394.652000000002</v>
      </c>
      <c r="B77">
        <v>49362.237999999998</v>
      </c>
      <c r="C77">
        <v>48476.580999999998</v>
      </c>
      <c r="D77">
        <v>49077.823666666663</v>
      </c>
      <c r="E77">
        <v>49544.752</v>
      </c>
      <c r="F77">
        <v>48225.167000000001</v>
      </c>
      <c r="K77">
        <v>1</v>
      </c>
      <c r="L77">
        <v>63704.510999999999</v>
      </c>
      <c r="M77">
        <v>68563.966</v>
      </c>
      <c r="N77">
        <v>77171.722999999998</v>
      </c>
      <c r="O77">
        <v>61078.392</v>
      </c>
      <c r="P77">
        <v>65120.17</v>
      </c>
      <c r="Q77">
        <v>51110.434000000001</v>
      </c>
      <c r="S77">
        <f>L77/A77</f>
        <v>1.2897046222736825</v>
      </c>
      <c r="T77">
        <f t="shared" ref="T77:X77" si="32">M77/B77</f>
        <v>1.3889963011806719</v>
      </c>
      <c r="U77">
        <f t="shared" si="32"/>
        <v>1.5919382392087429</v>
      </c>
      <c r="V77">
        <f t="shared" si="32"/>
        <v>1.2445211999382939</v>
      </c>
      <c r="W77">
        <f t="shared" si="32"/>
        <v>1.3143706925811234</v>
      </c>
      <c r="X77">
        <f t="shared" si="32"/>
        <v>1.0598290722352501</v>
      </c>
      <c r="AA77">
        <v>1</v>
      </c>
      <c r="AB77">
        <v>47302.874000000003</v>
      </c>
      <c r="AC77">
        <v>37801.409</v>
      </c>
      <c r="AD77">
        <v>48494.822999999997</v>
      </c>
      <c r="AE77">
        <v>53392.368000000002</v>
      </c>
      <c r="AF77">
        <v>43423.589</v>
      </c>
      <c r="AG77">
        <v>63505.245999999999</v>
      </c>
      <c r="AI77">
        <f>AB77/A77</f>
        <v>0.95765173120361291</v>
      </c>
      <c r="AJ77">
        <f t="shared" ref="AJ77:AN82" si="33">AC77/B77</f>
        <v>0.76579609295672535</v>
      </c>
      <c r="AK77">
        <f t="shared" si="33"/>
        <v>1.0003763054164236</v>
      </c>
      <c r="AL77">
        <f t="shared" si="33"/>
        <v>1.0879122995069512</v>
      </c>
      <c r="AM77">
        <f t="shared" si="33"/>
        <v>0.87645183893543355</v>
      </c>
      <c r="AN77">
        <f t="shared" si="33"/>
        <v>1.316848648756364</v>
      </c>
    </row>
    <row r="78" spans="1:40" x14ac:dyDescent="0.25">
      <c r="A78">
        <v>45738.288</v>
      </c>
      <c r="B78">
        <v>46225.894</v>
      </c>
      <c r="C78">
        <v>45068.358999999997</v>
      </c>
      <c r="D78">
        <v>45677.513666666666</v>
      </c>
      <c r="E78">
        <v>45698.116000000002</v>
      </c>
      <c r="F78">
        <v>44853.652000000002</v>
      </c>
      <c r="K78">
        <v>2</v>
      </c>
      <c r="L78">
        <v>42298.743999999999</v>
      </c>
      <c r="M78">
        <v>44354.894</v>
      </c>
      <c r="N78">
        <v>49410.065999999999</v>
      </c>
      <c r="O78">
        <v>35448.07</v>
      </c>
      <c r="P78">
        <v>42754.048999999999</v>
      </c>
      <c r="Q78">
        <v>39571.947999999997</v>
      </c>
      <c r="S78">
        <f t="shared" ref="S78:S82" si="34">L78/A78</f>
        <v>0.92479945904402894</v>
      </c>
      <c r="T78">
        <f t="shared" ref="T78:T82" si="35">M78/B78</f>
        <v>0.95952484986012387</v>
      </c>
      <c r="U78">
        <f t="shared" ref="U78:U82" si="36">N78/C78</f>
        <v>1.0963360347777473</v>
      </c>
      <c r="V78">
        <f t="shared" ref="V78:V82" si="37">O78/D78</f>
        <v>0.77605077760325558</v>
      </c>
      <c r="W78">
        <f t="shared" ref="W78:W82" si="38">P78/E78</f>
        <v>0.93557574671130861</v>
      </c>
      <c r="X78">
        <f t="shared" ref="X78:X82" si="39">Q78/F78</f>
        <v>0.88224584254588667</v>
      </c>
      <c r="AA78">
        <v>2</v>
      </c>
      <c r="AB78">
        <v>26222.116000000002</v>
      </c>
      <c r="AC78">
        <v>16162.023999999999</v>
      </c>
      <c r="AD78">
        <v>25676.238000000001</v>
      </c>
      <c r="AE78">
        <v>17365.024000000001</v>
      </c>
      <c r="AF78">
        <v>12378.196</v>
      </c>
      <c r="AG78">
        <v>16849.539000000001</v>
      </c>
      <c r="AI78">
        <v>0.57330777225417795</v>
      </c>
      <c r="AJ78">
        <v>0.34963139923264652</v>
      </c>
      <c r="AK78">
        <v>0.56971761496796458</v>
      </c>
      <c r="AL78">
        <f t="shared" si="33"/>
        <v>0.38016570093376584</v>
      </c>
      <c r="AM78">
        <f t="shared" si="33"/>
        <v>0.27086884719711418</v>
      </c>
      <c r="AN78">
        <f t="shared" si="33"/>
        <v>0.3756558997693209</v>
      </c>
    </row>
    <row r="79" spans="1:40" x14ac:dyDescent="0.25">
      <c r="A79">
        <v>53763.044999999998</v>
      </c>
      <c r="B79">
        <v>53438.51</v>
      </c>
      <c r="C79">
        <v>52876.752</v>
      </c>
      <c r="D79">
        <v>53359.435666666664</v>
      </c>
      <c r="E79">
        <v>52574.216999999997</v>
      </c>
      <c r="F79">
        <v>51701.680999999997</v>
      </c>
      <c r="K79">
        <v>3</v>
      </c>
      <c r="L79">
        <v>5828.9620000000004</v>
      </c>
      <c r="M79">
        <v>8247.7440000000006</v>
      </c>
      <c r="N79">
        <v>12543.004000000001</v>
      </c>
      <c r="O79">
        <v>8431.0159999999996</v>
      </c>
      <c r="P79">
        <v>7843.1369999999997</v>
      </c>
      <c r="Q79">
        <v>4309.2860000000001</v>
      </c>
      <c r="S79">
        <f t="shared" si="34"/>
        <v>0.10841949149271587</v>
      </c>
      <c r="T79">
        <f t="shared" si="35"/>
        <v>0.1543408302364718</v>
      </c>
      <c r="U79">
        <f t="shared" si="36"/>
        <v>0.23721207384296222</v>
      </c>
      <c r="V79">
        <f t="shared" si="37"/>
        <v>0.15800421977226434</v>
      </c>
      <c r="W79">
        <f t="shared" si="38"/>
        <v>0.14918219324122317</v>
      </c>
      <c r="X79">
        <f t="shared" si="39"/>
        <v>8.3349050101485106E-2</v>
      </c>
      <c r="AA79">
        <v>3</v>
      </c>
      <c r="AB79">
        <v>8291.4680000000008</v>
      </c>
      <c r="AC79">
        <v>5716.7309999999998</v>
      </c>
      <c r="AD79">
        <v>8066.3469999999998</v>
      </c>
      <c r="AE79">
        <v>5486.2049999999999</v>
      </c>
      <c r="AF79">
        <v>4100.2049999999999</v>
      </c>
      <c r="AG79">
        <v>4380.9120000000003</v>
      </c>
      <c r="AI79">
        <v>0.15422244033982824</v>
      </c>
      <c r="AJ79">
        <v>0.10697773946167285</v>
      </c>
      <c r="AK79">
        <v>0.15254997129929615</v>
      </c>
      <c r="AL79">
        <f t="shared" si="33"/>
        <v>0.10281602366022025</v>
      </c>
      <c r="AM79">
        <f t="shared" si="33"/>
        <v>7.7988893301064288E-2</v>
      </c>
      <c r="AN79">
        <f t="shared" si="33"/>
        <v>8.4734420917571343E-2</v>
      </c>
    </row>
    <row r="80" spans="1:40" x14ac:dyDescent="0.25">
      <c r="A80">
        <v>51285.995000000003</v>
      </c>
      <c r="B80">
        <v>51639.773000000001</v>
      </c>
      <c r="C80">
        <v>50168.995000000003</v>
      </c>
      <c r="D80">
        <v>51031.587666666666</v>
      </c>
      <c r="E80">
        <v>50845.752</v>
      </c>
      <c r="F80">
        <v>50094.874000000003</v>
      </c>
      <c r="K80">
        <v>4</v>
      </c>
      <c r="L80">
        <v>15921.48</v>
      </c>
      <c r="M80">
        <v>18670.643</v>
      </c>
      <c r="N80">
        <v>13722.995000000001</v>
      </c>
      <c r="O80">
        <v>13163.543</v>
      </c>
      <c r="P80">
        <v>15905.614</v>
      </c>
      <c r="Q80">
        <v>10131.182000000001</v>
      </c>
      <c r="S80">
        <f t="shared" si="34"/>
        <v>0.31044498600446374</v>
      </c>
      <c r="T80">
        <f t="shared" si="35"/>
        <v>0.36155548166332951</v>
      </c>
      <c r="U80">
        <f t="shared" si="36"/>
        <v>0.27353537777665271</v>
      </c>
      <c r="V80">
        <f t="shared" si="37"/>
        <v>0.25794892147943688</v>
      </c>
      <c r="W80">
        <f t="shared" si="38"/>
        <v>0.31282090193100104</v>
      </c>
      <c r="X80">
        <f t="shared" si="39"/>
        <v>0.20223989384622468</v>
      </c>
      <c r="AA80">
        <v>4</v>
      </c>
      <c r="AB80">
        <v>17008.702000000001</v>
      </c>
      <c r="AC80">
        <v>10109.630999999999</v>
      </c>
      <c r="AD80">
        <v>16924.458999999999</v>
      </c>
      <c r="AE80">
        <v>11329.125</v>
      </c>
      <c r="AF80">
        <v>7509.125</v>
      </c>
      <c r="AG80">
        <v>8171.5389999999998</v>
      </c>
      <c r="AI80">
        <v>0.33164418473308355</v>
      </c>
      <c r="AJ80">
        <v>0.195772181260363</v>
      </c>
      <c r="AK80">
        <v>0.33734897420209431</v>
      </c>
      <c r="AL80">
        <f t="shared" si="33"/>
        <v>0.2220022052615869</v>
      </c>
      <c r="AM80">
        <f t="shared" si="33"/>
        <v>0.14768441225925816</v>
      </c>
      <c r="AN80">
        <f t="shared" si="33"/>
        <v>0.1631212606703033</v>
      </c>
    </row>
    <row r="81" spans="1:43" x14ac:dyDescent="0.25">
      <c r="A81">
        <v>54074.874000000003</v>
      </c>
      <c r="B81">
        <v>54234.43</v>
      </c>
      <c r="C81">
        <v>52833.146000000001</v>
      </c>
      <c r="D81">
        <v>53714.15</v>
      </c>
      <c r="E81">
        <v>53689.803</v>
      </c>
      <c r="F81">
        <v>52842.803</v>
      </c>
      <c r="K81">
        <v>5</v>
      </c>
      <c r="L81">
        <v>43538.601999999999</v>
      </c>
      <c r="M81">
        <v>49062.023999999998</v>
      </c>
      <c r="N81">
        <v>53101.652000000002</v>
      </c>
      <c r="O81">
        <v>51818.453999999998</v>
      </c>
      <c r="P81">
        <v>51324.087</v>
      </c>
      <c r="Q81">
        <v>40309.286</v>
      </c>
      <c r="S81">
        <f t="shared" si="34"/>
        <v>0.80515401663256758</v>
      </c>
      <c r="T81">
        <f t="shared" si="35"/>
        <v>0.90462873860755977</v>
      </c>
      <c r="U81">
        <f t="shared" si="36"/>
        <v>1.0050821505121046</v>
      </c>
      <c r="V81">
        <f t="shared" si="37"/>
        <v>0.96470769806466261</v>
      </c>
      <c r="W81">
        <f t="shared" si="38"/>
        <v>0.95593733134018022</v>
      </c>
      <c r="X81">
        <f t="shared" si="39"/>
        <v>0.76281506111626973</v>
      </c>
      <c r="AA81">
        <v>5</v>
      </c>
      <c r="AB81">
        <v>34885.822999999997</v>
      </c>
      <c r="AC81">
        <v>25792.601999999999</v>
      </c>
      <c r="AD81">
        <v>35009.773000000001</v>
      </c>
      <c r="AE81">
        <v>39840.175000000003</v>
      </c>
      <c r="AF81">
        <v>27372.589</v>
      </c>
      <c r="AG81">
        <v>36483.224999999999</v>
      </c>
      <c r="AI81">
        <v>0.64513923786489069</v>
      </c>
      <c r="AJ81">
        <v>0.47557616075249615</v>
      </c>
      <c r="AK81">
        <v>0.6626478953193512</v>
      </c>
      <c r="AL81">
        <f t="shared" si="33"/>
        <v>0.7417072596327039</v>
      </c>
      <c r="AM81">
        <f t="shared" si="33"/>
        <v>0.50982844917497649</v>
      </c>
      <c r="AN81">
        <f t="shared" si="33"/>
        <v>0.69041048030703445</v>
      </c>
    </row>
    <row r="82" spans="1:43" x14ac:dyDescent="0.25">
      <c r="A82">
        <v>54957.752</v>
      </c>
      <c r="B82">
        <v>54621.036999999997</v>
      </c>
      <c r="C82">
        <v>53253.580999999998</v>
      </c>
      <c r="D82">
        <v>54277.456666666665</v>
      </c>
      <c r="E82">
        <v>56384.631000000001</v>
      </c>
      <c r="F82">
        <v>56123.752</v>
      </c>
      <c r="K82">
        <v>6</v>
      </c>
      <c r="L82">
        <v>66494.095000000001</v>
      </c>
      <c r="M82">
        <v>60934.61</v>
      </c>
      <c r="N82">
        <v>69842.853000000003</v>
      </c>
      <c r="O82">
        <v>78101.361999999994</v>
      </c>
      <c r="P82">
        <v>73238.986000000004</v>
      </c>
      <c r="Q82">
        <v>60051.847999999998</v>
      </c>
      <c r="S82">
        <f t="shared" si="34"/>
        <v>1.2099129345756354</v>
      </c>
      <c r="T82">
        <f t="shared" si="35"/>
        <v>1.1155886696182646</v>
      </c>
      <c r="U82">
        <f t="shared" si="36"/>
        <v>1.3115146754168514</v>
      </c>
      <c r="V82">
        <f t="shared" si="37"/>
        <v>1.4389281811718395</v>
      </c>
      <c r="W82">
        <f t="shared" si="38"/>
        <v>1.2989175365890042</v>
      </c>
      <c r="X82">
        <f t="shared" si="39"/>
        <v>1.0699899037398639</v>
      </c>
      <c r="AA82">
        <v>6</v>
      </c>
      <c r="AB82">
        <v>44207.722999999998</v>
      </c>
      <c r="AC82">
        <v>43292.116000000002</v>
      </c>
      <c r="AD82">
        <v>51102.53</v>
      </c>
      <c r="AE82">
        <v>52269.781999999999</v>
      </c>
      <c r="AF82">
        <v>41520.832000000002</v>
      </c>
      <c r="AG82">
        <v>52584.489000000001</v>
      </c>
      <c r="AI82">
        <v>0.80439467393062214</v>
      </c>
      <c r="AJ82">
        <v>0.7925905178255771</v>
      </c>
      <c r="AK82">
        <v>0.95960739241178916</v>
      </c>
      <c r="AL82">
        <f t="shared" si="33"/>
        <v>0.96301089273588536</v>
      </c>
      <c r="AM82">
        <f t="shared" si="33"/>
        <v>0.73638562962307941</v>
      </c>
      <c r="AN82">
        <f t="shared" si="33"/>
        <v>0.93693823249735697</v>
      </c>
    </row>
    <row r="84" spans="1:43" x14ac:dyDescent="0.25">
      <c r="A84">
        <f>A69/A77</f>
        <v>0.13343887917258734</v>
      </c>
      <c r="B84">
        <f t="shared" ref="B84:F84" si="40">B69/B77</f>
        <v>0.11142008998862653</v>
      </c>
      <c r="C84">
        <f t="shared" si="40"/>
        <v>0.18915529541986473</v>
      </c>
      <c r="D84">
        <f t="shared" si="40"/>
        <v>0.17426593848351238</v>
      </c>
      <c r="E84">
        <f t="shared" si="40"/>
        <v>8.6880059466237711E-2</v>
      </c>
      <c r="F84">
        <f t="shared" si="40"/>
        <v>0.1550153885418375</v>
      </c>
    </row>
    <row r="85" spans="1:43" x14ac:dyDescent="0.25">
      <c r="A85">
        <f t="shared" ref="A85:F85" si="41">A70/A78</f>
        <v>0.76870627514523504</v>
      </c>
      <c r="B85">
        <f t="shared" si="41"/>
        <v>0.65536171133867094</v>
      </c>
      <c r="C85">
        <f t="shared" si="41"/>
        <v>0.81487535412594014</v>
      </c>
      <c r="D85">
        <f t="shared" si="41"/>
        <v>0.63402187805887655</v>
      </c>
      <c r="E85">
        <f t="shared" si="41"/>
        <v>0.47468210724485888</v>
      </c>
      <c r="F85">
        <f t="shared" si="41"/>
        <v>0.84787410398600316</v>
      </c>
    </row>
    <row r="86" spans="1:43" x14ac:dyDescent="0.25">
      <c r="A86">
        <f t="shared" ref="A86:F86" si="42">A71/A79</f>
        <v>0.94721000270724998</v>
      </c>
      <c r="B86">
        <f t="shared" si="42"/>
        <v>0.98745421607002137</v>
      </c>
      <c r="C86">
        <f t="shared" si="42"/>
        <v>1.1480558979870774</v>
      </c>
      <c r="D86">
        <f t="shared" si="42"/>
        <v>0.97056226987707961</v>
      </c>
      <c r="E86">
        <f t="shared" si="42"/>
        <v>0.7936649251476251</v>
      </c>
      <c r="F86">
        <f t="shared" si="42"/>
        <v>1.0058321314542946</v>
      </c>
    </row>
    <row r="87" spans="1:43" x14ac:dyDescent="0.25">
      <c r="A87">
        <f t="shared" ref="A87:F87" si="43">A72/A80</f>
        <v>0.50562930484238433</v>
      </c>
      <c r="B87">
        <f t="shared" si="43"/>
        <v>0.35684237031793298</v>
      </c>
      <c r="C87">
        <f t="shared" si="43"/>
        <v>0.42405836513169132</v>
      </c>
      <c r="D87">
        <f t="shared" si="43"/>
        <v>0.33387177979432259</v>
      </c>
      <c r="E87">
        <f t="shared" si="43"/>
        <v>0.34716400693611532</v>
      </c>
      <c r="F87">
        <f t="shared" si="43"/>
        <v>0.50149342625355242</v>
      </c>
    </row>
    <row r="88" spans="1:43" x14ac:dyDescent="0.25">
      <c r="A88">
        <f t="shared" ref="A88:F88" si="44">A73/A81</f>
        <v>0.72115881398077775</v>
      </c>
      <c r="B88">
        <f t="shared" si="44"/>
        <v>0.86343595756422631</v>
      </c>
      <c r="C88">
        <f t="shared" si="44"/>
        <v>0.93914004288141384</v>
      </c>
      <c r="D88">
        <f t="shared" si="44"/>
        <v>0.91950016894989495</v>
      </c>
      <c r="E88">
        <f t="shared" si="44"/>
        <v>0.89843101119219981</v>
      </c>
      <c r="F88">
        <f t="shared" si="44"/>
        <v>0.94486613437216793</v>
      </c>
    </row>
    <row r="89" spans="1:43" x14ac:dyDescent="0.25">
      <c r="A89">
        <f t="shared" ref="A89:F89" si="45">A74/A82</f>
        <v>0.51992876273396338</v>
      </c>
      <c r="B89">
        <f t="shared" si="45"/>
        <v>0.44819641560448592</v>
      </c>
      <c r="C89">
        <f t="shared" si="45"/>
        <v>0.63579497123395323</v>
      </c>
      <c r="D89">
        <f t="shared" si="45"/>
        <v>0.49555398597956907</v>
      </c>
      <c r="E89">
        <f t="shared" si="45"/>
        <v>0.41644553814673363</v>
      </c>
      <c r="F89">
        <f t="shared" si="45"/>
        <v>0.38286870058152916</v>
      </c>
      <c r="Z89" s="1"/>
      <c r="AA89" s="1"/>
      <c r="AB89" s="1"/>
      <c r="AC89" s="1"/>
      <c r="AD89" s="1"/>
      <c r="AE89" s="1"/>
      <c r="AJ89" s="1"/>
      <c r="AK89" s="1"/>
      <c r="AL89" s="1"/>
      <c r="AM89" s="1"/>
      <c r="AN89" s="1"/>
      <c r="AO89" s="1"/>
    </row>
    <row r="91" spans="1:43" x14ac:dyDescent="0.25">
      <c r="A91" t="s">
        <v>20</v>
      </c>
    </row>
    <row r="92" spans="1:43" x14ac:dyDescent="0.25">
      <c r="B92" t="s">
        <v>3</v>
      </c>
      <c r="P92" t="s">
        <v>22</v>
      </c>
      <c r="AE92" t="s">
        <v>23</v>
      </c>
    </row>
    <row r="93" spans="1:43" x14ac:dyDescent="0.25">
      <c r="A93">
        <v>44878.550999999999</v>
      </c>
      <c r="B93">
        <v>41723.550999999999</v>
      </c>
      <c r="C93">
        <v>37970.550999999999</v>
      </c>
      <c r="D93">
        <v>48003.773000000001</v>
      </c>
      <c r="E93">
        <v>49775.186999999998</v>
      </c>
      <c r="F93">
        <v>43280.309000000001</v>
      </c>
      <c r="H93">
        <f t="shared" ref="H93:J98" si="46">A93/A100</f>
        <v>0.74383059367603255</v>
      </c>
      <c r="I93">
        <f t="shared" si="46"/>
        <v>0.68326822940655063</v>
      </c>
      <c r="J93">
        <f t="shared" si="46"/>
        <v>0.62623483115745038</v>
      </c>
      <c r="K93">
        <f t="shared" ref="K93:M93" si="47">D93/D100</f>
        <v>0.79113131406454829</v>
      </c>
      <c r="L93">
        <f t="shared" si="47"/>
        <v>0.82190583585296817</v>
      </c>
      <c r="M93">
        <f t="shared" si="47"/>
        <v>0.69204565556330933</v>
      </c>
      <c r="O93">
        <v>43164.937167648</v>
      </c>
      <c r="P93">
        <v>35496.43</v>
      </c>
      <c r="Q93">
        <v>41504.601999999999</v>
      </c>
      <c r="R93">
        <v>41931.186999999998</v>
      </c>
      <c r="S93">
        <v>45253.550999999999</v>
      </c>
      <c r="T93">
        <v>43800.673000000003</v>
      </c>
      <c r="V93">
        <f>O93/A100</f>
        <v>0.7154286429479475</v>
      </c>
      <c r="W93">
        <f t="shared" ref="W93:X98" si="48">P93/B100</f>
        <v>0.5812923947042179</v>
      </c>
      <c r="X93">
        <f t="shared" si="48"/>
        <v>0.68452068092789009</v>
      </c>
      <c r="Y93">
        <f>R93/D100</f>
        <v>0.69105141113795998</v>
      </c>
      <c r="Z93">
        <f t="shared" ref="Z93:Z98" si="49">S93/E100</f>
        <v>0.74724295179383105</v>
      </c>
      <c r="AA93">
        <f t="shared" ref="AA93:AA98" si="50">T93/F100</f>
        <v>0.70036619794926014</v>
      </c>
      <c r="AD93">
        <v>33877.628647758</v>
      </c>
      <c r="AE93">
        <v>41330.258000000002</v>
      </c>
      <c r="AF93">
        <v>44145.773000000001</v>
      </c>
      <c r="AG93">
        <v>37934.894</v>
      </c>
      <c r="AH93">
        <v>36758.167000000001</v>
      </c>
      <c r="AI93">
        <v>45477.116000000002</v>
      </c>
      <c r="AL93" s="3">
        <f>AD93/A100</f>
        <v>0.56149800000000005</v>
      </c>
      <c r="AM93" s="3">
        <f t="shared" ref="AM93:AN98" si="51">AE93/B100</f>
        <v>0.67682763158332149</v>
      </c>
      <c r="AN93" s="3">
        <f t="shared" si="51"/>
        <v>0.72808057752362176</v>
      </c>
      <c r="AO93" s="3">
        <f t="shared" ref="AO93:AO98" si="52">AG93/D100</f>
        <v>0.62519007701997398</v>
      </c>
      <c r="AP93" s="3">
        <f t="shared" ref="AP93:AP98" si="53">AH93/E100</f>
        <v>0.60696410789090549</v>
      </c>
      <c r="AQ93" s="3">
        <f t="shared" ref="AQ93:AQ98" si="54">AI93/F100</f>
        <v>0.72717227031231835</v>
      </c>
    </row>
    <row r="94" spans="1:43" x14ac:dyDescent="0.25">
      <c r="A94">
        <v>4746.4179999999997</v>
      </c>
      <c r="B94">
        <v>2893.2959999999998</v>
      </c>
      <c r="C94">
        <v>5217.2960000000003</v>
      </c>
      <c r="D94">
        <v>4991.5889999999999</v>
      </c>
      <c r="E94">
        <v>5664.7820000000002</v>
      </c>
      <c r="F94">
        <v>4622.4679999999998</v>
      </c>
      <c r="H94">
        <f t="shared" si="46"/>
        <v>8.2202530374935565E-2</v>
      </c>
      <c r="I94">
        <f t="shared" si="46"/>
        <v>4.9155507953381694E-2</v>
      </c>
      <c r="J94">
        <f t="shared" si="46"/>
        <v>9.1331436844533473E-2</v>
      </c>
      <c r="K94">
        <f t="shared" ref="K94:M98" si="55">D94/D101</f>
        <v>8.6197885703060112E-2</v>
      </c>
      <c r="L94">
        <f>E94/E101</f>
        <v>0.10173794859092279</v>
      </c>
      <c r="M94">
        <f t="shared" si="55"/>
        <v>8.084125575837256E-2</v>
      </c>
      <c r="O94">
        <v>38372.371316719997</v>
      </c>
      <c r="P94">
        <v>31030.621999999999</v>
      </c>
      <c r="Q94">
        <v>37757.108</v>
      </c>
      <c r="R94">
        <v>40912.43</v>
      </c>
      <c r="S94">
        <v>41604.601999999999</v>
      </c>
      <c r="T94">
        <v>39958.673000000003</v>
      </c>
      <c r="V94">
        <f t="shared" ref="V94:V98" si="56">O94/A101</f>
        <v>0.66456557739351696</v>
      </c>
      <c r="W94">
        <f t="shared" si="48"/>
        <v>0.52719320336370046</v>
      </c>
      <c r="X94">
        <f t="shared" si="48"/>
        <v>0.66095750073107395</v>
      </c>
      <c r="Y94">
        <f t="shared" ref="Y94:Y98" si="57">R94/D101</f>
        <v>0.70650146976733219</v>
      </c>
      <c r="Z94">
        <f t="shared" si="49"/>
        <v>0.74720736992558645</v>
      </c>
      <c r="AA94">
        <f t="shared" si="50"/>
        <v>0.69882783477531407</v>
      </c>
      <c r="AD94">
        <v>5657.9371861260006</v>
      </c>
      <c r="AE94">
        <v>11472.43</v>
      </c>
      <c r="AF94">
        <v>6784.7020000000002</v>
      </c>
      <c r="AG94">
        <v>4181.38</v>
      </c>
      <c r="AH94">
        <v>5993.7730000000001</v>
      </c>
      <c r="AI94">
        <v>8699.6309999999994</v>
      </c>
      <c r="AL94" s="3">
        <f t="shared" ref="AL94:AL98" si="58">AD94/A101</f>
        <v>9.7989000000000007E-2</v>
      </c>
      <c r="AM94" s="3">
        <f t="shared" si="51"/>
        <v>0.19491027676035041</v>
      </c>
      <c r="AN94" s="3">
        <f t="shared" si="51"/>
        <v>0.11876968111872126</v>
      </c>
      <c r="AO94" s="3">
        <f t="shared" si="52"/>
        <v>7.2206689156711718E-2</v>
      </c>
      <c r="AP94" s="3">
        <f t="shared" si="53"/>
        <v>0.10764653773784429</v>
      </c>
      <c r="AQ94" s="3">
        <f t="shared" si="54"/>
        <v>0.15214580061440477</v>
      </c>
    </row>
    <row r="95" spans="1:43" x14ac:dyDescent="0.25">
      <c r="A95">
        <v>38257.864999999998</v>
      </c>
      <c r="B95">
        <v>44049.692999999999</v>
      </c>
      <c r="C95">
        <v>41182.500999999997</v>
      </c>
      <c r="D95">
        <v>42239.572</v>
      </c>
      <c r="E95">
        <v>45578.692999999999</v>
      </c>
      <c r="F95">
        <v>46747.743999999999</v>
      </c>
      <c r="H95">
        <f t="shared" si="46"/>
        <v>0.70629646002219248</v>
      </c>
      <c r="I95">
        <f t="shared" si="46"/>
        <v>0.783631445653722</v>
      </c>
      <c r="J95">
        <f t="shared" si="46"/>
        <v>0.75257882391536368</v>
      </c>
      <c r="K95">
        <f t="shared" si="55"/>
        <v>0.7675225548497242</v>
      </c>
      <c r="L95">
        <f t="shared" si="55"/>
        <v>0.93031748739636744</v>
      </c>
      <c r="M95">
        <f t="shared" si="55"/>
        <v>0.91801004856144219</v>
      </c>
      <c r="O95">
        <v>41854.385436307995</v>
      </c>
      <c r="P95">
        <v>36647.894</v>
      </c>
      <c r="Q95">
        <v>39328.966</v>
      </c>
      <c r="R95">
        <v>41547.324000000001</v>
      </c>
      <c r="S95">
        <v>41331.550999999999</v>
      </c>
      <c r="T95">
        <v>41710.480000000003</v>
      </c>
      <c r="V95">
        <f t="shared" si="56"/>
        <v>0.77269351726942281</v>
      </c>
      <c r="W95">
        <f t="shared" si="48"/>
        <v>0.65195555745154377</v>
      </c>
      <c r="X95">
        <f t="shared" si="48"/>
        <v>0.71870688421976425</v>
      </c>
      <c r="Y95">
        <f t="shared" si="57"/>
        <v>0.7549439247076003</v>
      </c>
      <c r="Z95">
        <f t="shared" si="49"/>
        <v>0.84362806709957261</v>
      </c>
      <c r="AA95">
        <f t="shared" si="50"/>
        <v>0.81909064468054471</v>
      </c>
      <c r="AD95">
        <v>41384.243196109994</v>
      </c>
      <c r="AE95">
        <v>38004.652000000002</v>
      </c>
      <c r="AF95">
        <v>32410.187000000002</v>
      </c>
      <c r="AG95">
        <v>39390.044999999998</v>
      </c>
      <c r="AH95">
        <v>38766.216999999997</v>
      </c>
      <c r="AI95">
        <v>42362.219499999999</v>
      </c>
      <c r="AL95" s="3">
        <f t="shared" si="58"/>
        <v>0.76401399999999986</v>
      </c>
      <c r="AM95" s="3">
        <f t="shared" si="51"/>
        <v>0.67609189440495343</v>
      </c>
      <c r="AN95" s="3">
        <f t="shared" si="51"/>
        <v>0.59227147023773552</v>
      </c>
      <c r="AO95" s="3">
        <f t="shared" si="52"/>
        <v>0.71574465702554002</v>
      </c>
      <c r="AP95" s="3">
        <f t="shared" si="53"/>
        <v>0.79126642783070467</v>
      </c>
      <c r="AQ95" s="3">
        <f t="shared" si="54"/>
        <v>0.83188919620090063</v>
      </c>
    </row>
    <row r="96" spans="1:43" x14ac:dyDescent="0.25">
      <c r="A96">
        <v>47194.288</v>
      </c>
      <c r="B96">
        <v>42747.167000000001</v>
      </c>
      <c r="C96">
        <v>38426.237999999998</v>
      </c>
      <c r="D96">
        <v>48836.53</v>
      </c>
      <c r="E96">
        <v>45235.614000000001</v>
      </c>
      <c r="F96">
        <v>49103.279000000002</v>
      </c>
      <c r="H96">
        <f t="shared" si="46"/>
        <v>0.86473244138823069</v>
      </c>
      <c r="I96">
        <f t="shared" si="46"/>
        <v>0.71823255633118421</v>
      </c>
      <c r="J96">
        <f t="shared" si="46"/>
        <v>0.69323237573229046</v>
      </c>
      <c r="K96">
        <f t="shared" si="55"/>
        <v>0.86423870340967757</v>
      </c>
      <c r="L96">
        <f>E96/E103</f>
        <v>0.93409444494852267</v>
      </c>
      <c r="M96">
        <f t="shared" si="55"/>
        <v>0.97853720967085722</v>
      </c>
      <c r="O96">
        <v>33909.23871379</v>
      </c>
      <c r="P96">
        <v>48713.137000000002</v>
      </c>
      <c r="Q96">
        <v>38098.43</v>
      </c>
      <c r="R96">
        <v>40112.839999999997</v>
      </c>
      <c r="S96">
        <v>40998.843999999997</v>
      </c>
      <c r="T96">
        <v>41117.743999999999</v>
      </c>
      <c r="V96">
        <f t="shared" si="56"/>
        <v>0.62131287537576441</v>
      </c>
      <c r="W96">
        <f t="shared" si="48"/>
        <v>0.81847203849605277</v>
      </c>
      <c r="X96">
        <f t="shared" si="48"/>
        <v>0.68731852284291706</v>
      </c>
      <c r="Y96">
        <f t="shared" si="57"/>
        <v>0.70985937845460856</v>
      </c>
      <c r="Z96">
        <f t="shared" si="49"/>
        <v>0.84660710982525988</v>
      </c>
      <c r="AA96">
        <f t="shared" si="50"/>
        <v>0.81940031910538258</v>
      </c>
      <c r="AD96">
        <v>52162.331068271997</v>
      </c>
      <c r="AE96">
        <v>64922.622000000003</v>
      </c>
      <c r="AF96">
        <v>55090.158000000003</v>
      </c>
      <c r="AG96">
        <v>52332.057000000001</v>
      </c>
      <c r="AH96">
        <v>54003.158000000003</v>
      </c>
      <c r="AI96">
        <v>51119.294999999998</v>
      </c>
      <c r="AL96" s="3">
        <f t="shared" si="58"/>
        <v>0.95576099999999997</v>
      </c>
      <c r="AM96" s="3">
        <f t="shared" si="51"/>
        <v>1.090821779201957</v>
      </c>
      <c r="AN96" s="3">
        <f t="shared" si="51"/>
        <v>0.99385948501665067</v>
      </c>
      <c r="AO96" s="3">
        <f t="shared" si="52"/>
        <v>0.92609751529114248</v>
      </c>
      <c r="AP96" s="3">
        <f t="shared" si="53"/>
        <v>1.1151401614108161</v>
      </c>
      <c r="AQ96" s="3">
        <f t="shared" si="54"/>
        <v>1.0187126666152255</v>
      </c>
    </row>
    <row r="97" spans="1:43" x14ac:dyDescent="0.25">
      <c r="A97">
        <v>4878.66</v>
      </c>
      <c r="B97">
        <v>3431.8739999999998</v>
      </c>
      <c r="C97">
        <v>6529.3590000000004</v>
      </c>
      <c r="D97">
        <v>6052.5010000000002</v>
      </c>
      <c r="E97">
        <v>1591.548</v>
      </c>
      <c r="F97">
        <v>5697.3289999999997</v>
      </c>
      <c r="H97">
        <f t="shared" si="46"/>
        <v>8.6984442856304606E-2</v>
      </c>
      <c r="I97">
        <f t="shared" si="46"/>
        <v>5.8587887875190918E-2</v>
      </c>
      <c r="J97">
        <f t="shared" si="46"/>
        <v>0.11593337732486998</v>
      </c>
      <c r="K97">
        <f t="shared" si="55"/>
        <v>0.10619477613024896</v>
      </c>
      <c r="L97">
        <f t="shared" si="55"/>
        <v>3.1673797782781614E-2</v>
      </c>
      <c r="M97">
        <f t="shared" si="55"/>
        <v>0.10856766661235104</v>
      </c>
      <c r="O97">
        <v>38315.176456211993</v>
      </c>
      <c r="P97">
        <v>30780.773000000001</v>
      </c>
      <c r="Q97">
        <v>32984.864999999998</v>
      </c>
      <c r="R97">
        <v>35769.915000000001</v>
      </c>
      <c r="S97">
        <v>38051.822999999997</v>
      </c>
      <c r="T97">
        <v>39423.006999999998</v>
      </c>
      <c r="V97">
        <f t="shared" si="56"/>
        <v>0.68314337891646482</v>
      </c>
      <c r="W97">
        <f t="shared" si="48"/>
        <v>0.52547980410577555</v>
      </c>
      <c r="X97">
        <f t="shared" si="48"/>
        <v>0.58566955807681842</v>
      </c>
      <c r="Y97">
        <f t="shared" si="57"/>
        <v>0.62760470681839353</v>
      </c>
      <c r="Z97">
        <f t="shared" si="49"/>
        <v>0.75727891773807532</v>
      </c>
      <c r="AA97">
        <f t="shared" si="50"/>
        <v>0.75124042877502439</v>
      </c>
      <c r="AD97">
        <v>18739.872790043999</v>
      </c>
      <c r="AE97">
        <v>14104.48</v>
      </c>
      <c r="AF97">
        <v>16543.580999999998</v>
      </c>
      <c r="AG97">
        <v>17669.973999999998</v>
      </c>
      <c r="AH97">
        <v>12883.045</v>
      </c>
      <c r="AI97">
        <v>22740.51</v>
      </c>
      <c r="AL97" s="3">
        <f t="shared" si="58"/>
        <v>0.33412399999999998</v>
      </c>
      <c r="AM97" s="3">
        <f t="shared" si="51"/>
        <v>0.24078730535499637</v>
      </c>
      <c r="AN97" s="3">
        <f t="shared" si="51"/>
        <v>0.29374295675541034</v>
      </c>
      <c r="AO97" s="3">
        <f t="shared" si="52"/>
        <v>0.31003033839355321</v>
      </c>
      <c r="AP97" s="3">
        <f t="shared" si="53"/>
        <v>0.25638872478648195</v>
      </c>
      <c r="AQ97" s="3">
        <f t="shared" si="54"/>
        <v>0.43334062475149931</v>
      </c>
    </row>
    <row r="98" spans="1:43" x14ac:dyDescent="0.25">
      <c r="A98">
        <v>43355.309000000001</v>
      </c>
      <c r="B98">
        <v>39641.743999999999</v>
      </c>
      <c r="C98">
        <v>46982.38</v>
      </c>
      <c r="D98">
        <v>49661.186999999998</v>
      </c>
      <c r="E98">
        <v>51090.843999999997</v>
      </c>
      <c r="F98">
        <v>45972.722999999998</v>
      </c>
      <c r="H98">
        <f t="shared" si="46"/>
        <v>0.74353817962879742</v>
      </c>
      <c r="I98">
        <f t="shared" si="46"/>
        <v>0.66228930073429515</v>
      </c>
      <c r="J98">
        <f t="shared" si="46"/>
        <v>0.82771797944579806</v>
      </c>
      <c r="K98">
        <f t="shared" si="55"/>
        <v>0.85169269562858729</v>
      </c>
      <c r="L98">
        <f>E98/E105</f>
        <v>0.96398048040642503</v>
      </c>
      <c r="M98">
        <f t="shared" si="55"/>
        <v>0.85071235861954564</v>
      </c>
      <c r="O98">
        <v>38188.914683724004</v>
      </c>
      <c r="P98">
        <v>37418.116000000002</v>
      </c>
      <c r="Q98">
        <v>46869.409</v>
      </c>
      <c r="R98">
        <v>37592.095000000001</v>
      </c>
      <c r="S98">
        <v>39971.752</v>
      </c>
      <c r="T98">
        <v>38077.652000000002</v>
      </c>
      <c r="V98">
        <f t="shared" si="56"/>
        <v>0.65493515698240323</v>
      </c>
      <c r="W98">
        <f t="shared" si="48"/>
        <v>0.62513944594452608</v>
      </c>
      <c r="X98">
        <f t="shared" si="48"/>
        <v>0.82572769866700457</v>
      </c>
      <c r="Y98">
        <f t="shared" si="57"/>
        <v>0.64470695645828879</v>
      </c>
      <c r="Z98">
        <f t="shared" si="49"/>
        <v>0.75418579296999833</v>
      </c>
      <c r="AA98">
        <f t="shared" si="50"/>
        <v>0.70461628178113922</v>
      </c>
      <c r="AD98">
        <v>57399.306654469001</v>
      </c>
      <c r="AE98">
        <v>53901.016000000003</v>
      </c>
      <c r="AF98">
        <v>48258.087</v>
      </c>
      <c r="AG98">
        <v>50355.773000000001</v>
      </c>
      <c r="AH98">
        <v>52231.652000000002</v>
      </c>
      <c r="AI98">
        <v>56616.622000000003</v>
      </c>
      <c r="AL98" s="3">
        <f t="shared" si="58"/>
        <v>0.98439100000000002</v>
      </c>
      <c r="AM98" s="3">
        <f t="shared" si="51"/>
        <v>0.90051704575631331</v>
      </c>
      <c r="AN98" s="3">
        <f t="shared" si="51"/>
        <v>0.85019290771475464</v>
      </c>
      <c r="AO98" s="3">
        <f t="shared" si="52"/>
        <v>0.86360489222360382</v>
      </c>
      <c r="AP98" s="3">
        <f t="shared" si="53"/>
        <v>0.98550521082370868</v>
      </c>
      <c r="AQ98" s="3">
        <f t="shared" si="54"/>
        <v>1.0476747274398182</v>
      </c>
    </row>
    <row r="99" spans="1:43" x14ac:dyDescent="0.25">
      <c r="B99" t="s">
        <v>21</v>
      </c>
      <c r="P99" t="s">
        <v>24</v>
      </c>
    </row>
    <row r="100" spans="1:43" x14ac:dyDescent="0.25">
      <c r="A100">
        <v>60334.370999999999</v>
      </c>
      <c r="B100">
        <v>61064.673000000003</v>
      </c>
      <c r="C100">
        <v>60633.087</v>
      </c>
      <c r="D100">
        <v>60677.377</v>
      </c>
      <c r="E100">
        <v>60560.692999999999</v>
      </c>
      <c r="F100">
        <v>62539.673000000003</v>
      </c>
      <c r="O100">
        <v>14331.128000000001</v>
      </c>
      <c r="P100">
        <v>12843.957</v>
      </c>
      <c r="Q100">
        <v>9517.0779999999995</v>
      </c>
      <c r="R100">
        <v>15971.421</v>
      </c>
      <c r="S100">
        <v>12803.621999999999</v>
      </c>
      <c r="T100">
        <v>16845.43</v>
      </c>
      <c r="V100">
        <f>O100/A100</f>
        <v>0.23752842306087854</v>
      </c>
      <c r="W100">
        <f t="shared" ref="W100:X100" si="59">P100/B100</f>
        <v>0.21033367361190977</v>
      </c>
      <c r="X100">
        <f t="shared" si="59"/>
        <v>0.15696179216473011</v>
      </c>
      <c r="Y100">
        <f t="shared" ref="Y100:Y102" si="60">R100/D100</f>
        <v>0.26321871164602256</v>
      </c>
      <c r="Z100">
        <f t="shared" ref="Z100:Z101" si="61">S100/E100</f>
        <v>0.21141802323827436</v>
      </c>
      <c r="AA100">
        <f t="shared" ref="AA100:AA101" si="62">T100/F100</f>
        <v>0.269355901493121</v>
      </c>
    </row>
    <row r="101" spans="1:43" x14ac:dyDescent="0.25">
      <c r="A101">
        <v>57740.534</v>
      </c>
      <c r="B101">
        <v>58860.057000000001</v>
      </c>
      <c r="C101">
        <v>57124.864999999998</v>
      </c>
      <c r="D101">
        <v>57908.485333333338</v>
      </c>
      <c r="E101">
        <v>55680.127999999997</v>
      </c>
      <c r="F101">
        <v>57179.567000000003</v>
      </c>
      <c r="O101">
        <v>2879.2249999999999</v>
      </c>
      <c r="P101">
        <v>3602.569</v>
      </c>
      <c r="Q101">
        <v>5891.1540000000005</v>
      </c>
      <c r="R101">
        <v>4925.4470000000001</v>
      </c>
      <c r="S101">
        <v>7694.0450000000001</v>
      </c>
      <c r="T101">
        <v>7049.8029999999999</v>
      </c>
      <c r="V101">
        <f t="shared" ref="V101:V105" si="63">O101/A101</f>
        <v>4.9864883480294796E-2</v>
      </c>
      <c r="W101">
        <f t="shared" ref="W101:X105" si="64">P101/B101</f>
        <v>6.1205666178678689E-2</v>
      </c>
      <c r="X101">
        <f t="shared" si="64"/>
        <v>0.10312766603474688</v>
      </c>
      <c r="Y101">
        <f t="shared" si="60"/>
        <v>8.5055704214125075E-2</v>
      </c>
      <c r="Z101">
        <f t="shared" si="61"/>
        <v>0.13818296179204187</v>
      </c>
      <c r="AA101">
        <f t="shared" si="62"/>
        <v>0.12329234672238773</v>
      </c>
    </row>
    <row r="102" spans="1:43" x14ac:dyDescent="0.25">
      <c r="A102">
        <v>54166.864999999998</v>
      </c>
      <c r="B102">
        <v>56212.258000000002</v>
      </c>
      <c r="C102">
        <v>54721.843999999997</v>
      </c>
      <c r="D102">
        <v>55033.655666666666</v>
      </c>
      <c r="E102">
        <v>48992.622000000003</v>
      </c>
      <c r="F102">
        <v>50922.911</v>
      </c>
      <c r="O102">
        <v>15264.945</v>
      </c>
      <c r="P102">
        <v>8733.723</v>
      </c>
      <c r="Q102">
        <v>11732.237999999999</v>
      </c>
      <c r="R102">
        <v>13347.652</v>
      </c>
      <c r="S102">
        <v>11027.187</v>
      </c>
      <c r="T102">
        <v>14502.823</v>
      </c>
      <c r="V102">
        <f t="shared" si="63"/>
        <v>0.28181333736039554</v>
      </c>
      <c r="W102">
        <f t="shared" si="64"/>
        <v>0.15537043539506987</v>
      </c>
      <c r="X102">
        <f t="shared" si="64"/>
        <v>0.21439770925848187</v>
      </c>
      <c r="Y102">
        <f t="shared" si="60"/>
        <v>0.24253616879179152</v>
      </c>
      <c r="Z102">
        <f>S102/E102</f>
        <v>0.22507852304781725</v>
      </c>
      <c r="AA102">
        <f>T102/F102</f>
        <v>0.28479956693756175</v>
      </c>
    </row>
    <row r="103" spans="1:43" x14ac:dyDescent="0.25">
      <c r="A103">
        <v>54576.752</v>
      </c>
      <c r="B103">
        <v>59517.167000000001</v>
      </c>
      <c r="C103">
        <v>55430.53</v>
      </c>
      <c r="D103">
        <v>56508.149666666664</v>
      </c>
      <c r="E103">
        <v>48427.237999999998</v>
      </c>
      <c r="F103">
        <v>50180.288</v>
      </c>
      <c r="O103">
        <v>19430.291000000001</v>
      </c>
      <c r="P103">
        <v>25813.098999999998</v>
      </c>
      <c r="Q103">
        <v>18967.977999999999</v>
      </c>
      <c r="R103">
        <v>21959.321</v>
      </c>
      <c r="S103">
        <v>17398.25</v>
      </c>
      <c r="T103">
        <v>23460.756000000001</v>
      </c>
      <c r="V103">
        <f t="shared" si="63"/>
        <v>0.35601772344385757</v>
      </c>
      <c r="W103">
        <f t="shared" si="64"/>
        <v>0.43370846263566271</v>
      </c>
      <c r="X103">
        <f t="shared" ref="X103:X105" si="65">Q103/C103</f>
        <v>0.34219369722786341</v>
      </c>
      <c r="Y103">
        <f t="shared" ref="Y103:Y105" si="66">R103/D103</f>
        <v>0.38860449562646859</v>
      </c>
      <c r="Z103">
        <f>S103/E103</f>
        <v>0.3592657917017692</v>
      </c>
      <c r="AA103">
        <f t="shared" ref="AA103:AA105" si="67">T103/F103</f>
        <v>0.46752932147380266</v>
      </c>
    </row>
    <row r="104" spans="1:43" x14ac:dyDescent="0.25">
      <c r="A104">
        <v>56086.580999999998</v>
      </c>
      <c r="B104">
        <v>58576.51</v>
      </c>
      <c r="C104">
        <v>56319.923999999999</v>
      </c>
      <c r="D104">
        <v>56994.33833333334</v>
      </c>
      <c r="E104">
        <v>50248.095000000001</v>
      </c>
      <c r="F104">
        <v>52477.216999999997</v>
      </c>
      <c r="O104">
        <v>9455.116</v>
      </c>
      <c r="P104">
        <v>8315.5010000000002</v>
      </c>
      <c r="Q104">
        <v>10272.43</v>
      </c>
      <c r="R104">
        <v>11424.288</v>
      </c>
      <c r="S104">
        <v>12537.772999999999</v>
      </c>
      <c r="T104">
        <v>12237.087</v>
      </c>
      <c r="V104">
        <f t="shared" si="63"/>
        <v>0.16858071630360211</v>
      </c>
      <c r="W104">
        <f t="shared" si="64"/>
        <v>0.14195965242722722</v>
      </c>
      <c r="X104">
        <f t="shared" si="65"/>
        <v>0.18239424470814272</v>
      </c>
      <c r="Y104">
        <f t="shared" si="66"/>
        <v>0.20044601506178844</v>
      </c>
      <c r="Z104">
        <f t="shared" ref="Z104:Z105" si="68">S104/E104</f>
        <v>0.24951737971359908</v>
      </c>
      <c r="AA104">
        <f t="shared" si="67"/>
        <v>0.23318856638300769</v>
      </c>
    </row>
    <row r="105" spans="1:43" x14ac:dyDescent="0.25">
      <c r="A105">
        <v>58309.459000000003</v>
      </c>
      <c r="B105">
        <v>59855.631000000001</v>
      </c>
      <c r="C105">
        <v>56761.338000000003</v>
      </c>
      <c r="D105">
        <v>58308.809333333338</v>
      </c>
      <c r="E105">
        <v>52999.874000000003</v>
      </c>
      <c r="F105">
        <v>54040.267</v>
      </c>
      <c r="O105">
        <v>21791.451000000001</v>
      </c>
      <c r="P105">
        <v>18639.179</v>
      </c>
      <c r="Q105">
        <v>22346.278999999999</v>
      </c>
      <c r="R105">
        <v>22566.672999999999</v>
      </c>
      <c r="S105">
        <v>25131.136999999999</v>
      </c>
      <c r="T105">
        <v>28039.986000000001</v>
      </c>
      <c r="V105">
        <f t="shared" si="63"/>
        <v>0.37372068569526601</v>
      </c>
      <c r="W105">
        <f t="shared" si="64"/>
        <v>0.31140226389059367</v>
      </c>
      <c r="X105">
        <f t="shared" si="65"/>
        <v>0.39368837640860399</v>
      </c>
      <c r="Y105">
        <f t="shared" si="66"/>
        <v>0.38701995904243808</v>
      </c>
      <c r="Z105">
        <f t="shared" si="68"/>
        <v>0.47417352350686715</v>
      </c>
      <c r="AA105">
        <f t="shared" si="67"/>
        <v>0.51887208477337832</v>
      </c>
    </row>
    <row r="106" spans="1:43" x14ac:dyDescent="0.25">
      <c r="B106" t="s">
        <v>25</v>
      </c>
      <c r="P106" t="s">
        <v>38</v>
      </c>
      <c r="AE106" t="s">
        <v>39</v>
      </c>
    </row>
    <row r="107" spans="1:43" x14ac:dyDescent="0.25">
      <c r="A107">
        <v>46440.358999999997</v>
      </c>
      <c r="B107">
        <v>46307.116000000002</v>
      </c>
      <c r="C107">
        <v>46242.53</v>
      </c>
      <c r="D107">
        <v>46330.001666666671</v>
      </c>
      <c r="E107">
        <v>49037.701999999997</v>
      </c>
      <c r="F107">
        <v>50225.358999999997</v>
      </c>
      <c r="O107">
        <v>25025.51</v>
      </c>
      <c r="P107">
        <v>19516.874</v>
      </c>
      <c r="Q107">
        <v>27583.267</v>
      </c>
      <c r="R107">
        <v>38415.167000000001</v>
      </c>
      <c r="S107">
        <v>35518.044999999998</v>
      </c>
      <c r="T107">
        <v>34007.631000000001</v>
      </c>
      <c r="V107">
        <f>O107/A107</f>
        <v>0.53887417192446774</v>
      </c>
      <c r="W107">
        <f t="shared" ref="W107:X107" si="69">P107/B107</f>
        <v>0.42146597944039527</v>
      </c>
      <c r="X107">
        <f t="shared" si="69"/>
        <v>0.59649130356838176</v>
      </c>
      <c r="Y107">
        <f t="shared" ref="Y107" si="70">R107/D107</f>
        <v>0.82916394599741183</v>
      </c>
      <c r="Z107">
        <f t="shared" ref="Z107" si="71">S107/E107</f>
        <v>0.72430076352272788</v>
      </c>
      <c r="AA107">
        <f t="shared" ref="AA107" si="72">T107/F107</f>
        <v>0.67710080479464574</v>
      </c>
      <c r="AD107">
        <v>28101.823</v>
      </c>
      <c r="AE107">
        <v>37548.207999999999</v>
      </c>
      <c r="AF107">
        <v>26417.258000000002</v>
      </c>
      <c r="AG107">
        <v>36548.43</v>
      </c>
      <c r="AH107">
        <v>36649.843999999997</v>
      </c>
      <c r="AI107">
        <v>37138.358999999997</v>
      </c>
      <c r="AL107">
        <f>AD107/A107</f>
        <v>0.60511640316992388</v>
      </c>
      <c r="AM107">
        <f t="shared" ref="AM107:AN107" si="73">AE107/B107</f>
        <v>0.81085179219539383</v>
      </c>
      <c r="AN107">
        <f t="shared" si="73"/>
        <v>0.57127622558713809</v>
      </c>
      <c r="AO107">
        <f t="shared" ref="AO107" si="74">AG107/D107</f>
        <v>0.78887176095863865</v>
      </c>
      <c r="AP107">
        <f t="shared" ref="AP107" si="75">AH107/E107</f>
        <v>0.7473809437481389</v>
      </c>
      <c r="AQ107">
        <f t="shared" ref="AQ107" si="76">AI107/F107</f>
        <v>0.73943441598894299</v>
      </c>
    </row>
    <row r="108" spans="1:43" x14ac:dyDescent="0.25">
      <c r="A108">
        <v>46825.137000000002</v>
      </c>
      <c r="B108">
        <v>46718.446000000004</v>
      </c>
      <c r="C108">
        <v>46972.43</v>
      </c>
      <c r="D108">
        <v>46838.671000000002</v>
      </c>
      <c r="E108">
        <v>52435.016000000003</v>
      </c>
      <c r="F108">
        <v>52663.550999999999</v>
      </c>
      <c r="O108">
        <v>43654.207999999999</v>
      </c>
      <c r="P108">
        <v>40454.127999999997</v>
      </c>
      <c r="Q108">
        <v>54678.622000000003</v>
      </c>
      <c r="R108">
        <v>57454.692999999999</v>
      </c>
      <c r="S108">
        <v>55377.328999999998</v>
      </c>
      <c r="T108">
        <v>54211.400999999998</v>
      </c>
      <c r="V108">
        <f t="shared" ref="V108:V112" si="77">O108/A108</f>
        <v>0.93228147949679241</v>
      </c>
      <c r="W108">
        <f t="shared" ref="W108:W112" si="78">P108/B108</f>
        <v>0.86591339104044673</v>
      </c>
      <c r="X108">
        <f t="shared" ref="X108:X112" si="79">Q108/C108</f>
        <v>1.1640577675031929</v>
      </c>
      <c r="Y108">
        <f t="shared" ref="Y108:Y112" si="80">R108/D108</f>
        <v>1.2266507945966272</v>
      </c>
      <c r="Z108">
        <f t="shared" ref="Z108:Z112" si="81">S108/E108</f>
        <v>1.0561135139159679</v>
      </c>
      <c r="AA108">
        <f t="shared" ref="AA108:AA112" si="82">T108/F108</f>
        <v>1.029391295698993</v>
      </c>
      <c r="AD108">
        <v>8616.51</v>
      </c>
      <c r="AE108">
        <v>5815.3379999999997</v>
      </c>
      <c r="AF108">
        <v>7139.4089999999997</v>
      </c>
      <c r="AG108">
        <v>9440.9449999999997</v>
      </c>
      <c r="AH108">
        <v>8976.116</v>
      </c>
      <c r="AI108">
        <v>8773.8230000000003</v>
      </c>
      <c r="AL108">
        <f t="shared" ref="AL108:AL112" si="83">AD108/A108</f>
        <v>0.18401462445267378</v>
      </c>
      <c r="AM108">
        <f t="shared" ref="AM108:AM112" si="84">AE108/B108</f>
        <v>0.12447627217737506</v>
      </c>
      <c r="AN108">
        <f t="shared" ref="AN108:AN112" si="85">AF108/C108</f>
        <v>0.15199147670239754</v>
      </c>
      <c r="AO108">
        <f t="shared" ref="AO108:AO112" si="86">AG108/D108</f>
        <v>0.20156304178656134</v>
      </c>
      <c r="AP108">
        <f t="shared" ref="AP108:AP112" si="87">AH108/E108</f>
        <v>0.17118552991382704</v>
      </c>
      <c r="AQ108">
        <f t="shared" ref="AQ108:AQ112" si="88">AI108/F108</f>
        <v>0.16660143179482903</v>
      </c>
    </row>
    <row r="109" spans="1:43" x14ac:dyDescent="0.25">
      <c r="A109">
        <v>44560.722999999998</v>
      </c>
      <c r="B109">
        <v>45298.74</v>
      </c>
      <c r="C109">
        <v>44858.016000000003</v>
      </c>
      <c r="D109">
        <v>44905.826333333331</v>
      </c>
      <c r="E109">
        <v>46044.480000000003</v>
      </c>
      <c r="F109">
        <v>46814.48</v>
      </c>
      <c r="O109">
        <v>23918.672999999999</v>
      </c>
      <c r="P109">
        <v>26115.501</v>
      </c>
      <c r="Q109">
        <v>18813.016</v>
      </c>
      <c r="R109">
        <v>37109.108</v>
      </c>
      <c r="S109">
        <v>36005.550999999999</v>
      </c>
      <c r="T109">
        <v>32351.501</v>
      </c>
      <c r="V109">
        <f t="shared" si="77"/>
        <v>0.53676581953124958</v>
      </c>
      <c r="W109">
        <f t="shared" si="78"/>
        <v>0.57651716140448939</v>
      </c>
      <c r="X109">
        <f t="shared" si="79"/>
        <v>0.41939028244138121</v>
      </c>
      <c r="Y109">
        <f t="shared" si="80"/>
        <v>0.82637624179413283</v>
      </c>
      <c r="Z109">
        <f t="shared" si="81"/>
        <v>0.781973235445378</v>
      </c>
      <c r="AA109">
        <f t="shared" si="82"/>
        <v>0.69105757449404537</v>
      </c>
      <c r="AD109">
        <v>32536.38</v>
      </c>
      <c r="AE109">
        <v>28627.986000000001</v>
      </c>
      <c r="AF109">
        <v>31209.966</v>
      </c>
      <c r="AG109">
        <v>39382.836000000003</v>
      </c>
      <c r="AH109">
        <v>39104.057000000001</v>
      </c>
      <c r="AI109">
        <v>38293.127999999997</v>
      </c>
      <c r="AL109">
        <f t="shared" si="83"/>
        <v>0.73015826067274547</v>
      </c>
      <c r="AM109">
        <f t="shared" si="84"/>
        <v>0.63198194916679806</v>
      </c>
      <c r="AN109">
        <f t="shared" si="85"/>
        <v>0.69575003049622164</v>
      </c>
      <c r="AO109">
        <f t="shared" si="86"/>
        <v>0.87700949332640066</v>
      </c>
      <c r="AP109">
        <f t="shared" si="87"/>
        <v>0.84926699139614559</v>
      </c>
      <c r="AQ109">
        <f t="shared" si="88"/>
        <v>0.81797614755092851</v>
      </c>
    </row>
    <row r="110" spans="1:43" x14ac:dyDescent="0.25">
      <c r="A110">
        <v>39018.451000000001</v>
      </c>
      <c r="B110">
        <v>39858.966</v>
      </c>
      <c r="C110">
        <v>40372.065999999999</v>
      </c>
      <c r="D110">
        <v>39749.827666666672</v>
      </c>
      <c r="E110">
        <v>42089.985999999997</v>
      </c>
      <c r="F110">
        <v>42466.087</v>
      </c>
      <c r="O110">
        <v>6841.1670000000004</v>
      </c>
      <c r="P110">
        <v>7688.8230000000003</v>
      </c>
      <c r="Q110">
        <v>12868.894</v>
      </c>
      <c r="R110">
        <v>14946.966</v>
      </c>
      <c r="S110">
        <v>16735.409</v>
      </c>
      <c r="T110">
        <v>13268.409</v>
      </c>
      <c r="V110">
        <f t="shared" si="77"/>
        <v>0.17533158863738593</v>
      </c>
      <c r="W110">
        <f t="shared" si="78"/>
        <v>0.19290071398239483</v>
      </c>
      <c r="X110">
        <f t="shared" si="79"/>
        <v>0.31875738041248619</v>
      </c>
      <c r="Y110">
        <f t="shared" si="80"/>
        <v>0.37602593212081259</v>
      </c>
      <c r="Z110">
        <f t="shared" si="81"/>
        <v>0.39761022966365445</v>
      </c>
      <c r="AA110">
        <f t="shared" si="82"/>
        <v>0.3124471769673528</v>
      </c>
      <c r="AD110">
        <v>40327.521999999997</v>
      </c>
      <c r="AE110">
        <v>50109.108</v>
      </c>
      <c r="AF110">
        <v>54469.3</v>
      </c>
      <c r="AG110">
        <v>54808.22</v>
      </c>
      <c r="AH110">
        <v>56935.584000000003</v>
      </c>
      <c r="AI110">
        <v>56253.22</v>
      </c>
      <c r="AL110">
        <f t="shared" si="83"/>
        <v>1.0335500504620236</v>
      </c>
      <c r="AM110">
        <f t="shared" si="84"/>
        <v>1.2571602584974231</v>
      </c>
      <c r="AN110">
        <f t="shared" si="85"/>
        <v>1.3491828731281674</v>
      </c>
      <c r="AO110">
        <f t="shared" si="86"/>
        <v>1.3788291224709124</v>
      </c>
      <c r="AP110">
        <f t="shared" si="87"/>
        <v>1.3527109274875977</v>
      </c>
      <c r="AQ110">
        <f t="shared" si="88"/>
        <v>1.3246621945648065</v>
      </c>
    </row>
    <row r="111" spans="1:43" x14ac:dyDescent="0.25">
      <c r="A111">
        <v>47066.016000000003</v>
      </c>
      <c r="B111">
        <v>47207.945</v>
      </c>
      <c r="C111">
        <v>47515.309000000001</v>
      </c>
      <c r="D111">
        <v>47263.090000000004</v>
      </c>
      <c r="E111">
        <v>49016.550999999999</v>
      </c>
      <c r="F111">
        <v>49185.673000000003</v>
      </c>
      <c r="O111">
        <v>32919.25</v>
      </c>
      <c r="P111">
        <v>28715.915000000001</v>
      </c>
      <c r="Q111">
        <v>36228.764999999999</v>
      </c>
      <c r="R111">
        <v>36418.158000000003</v>
      </c>
      <c r="S111">
        <v>48431.207999999999</v>
      </c>
      <c r="T111">
        <v>47425.370999999999</v>
      </c>
      <c r="V111">
        <f t="shared" si="77"/>
        <v>0.69942716205255184</v>
      </c>
      <c r="W111">
        <f t="shared" si="78"/>
        <v>0.60828563920755285</v>
      </c>
      <c r="X111">
        <f t="shared" si="79"/>
        <v>0.76246510361534214</v>
      </c>
      <c r="Y111">
        <f t="shared" si="80"/>
        <v>0.77054119821619793</v>
      </c>
      <c r="Z111">
        <f t="shared" si="81"/>
        <v>0.98805825811775294</v>
      </c>
      <c r="AA111">
        <f t="shared" si="82"/>
        <v>0.96421108236132091</v>
      </c>
      <c r="AD111">
        <v>15229.409</v>
      </c>
      <c r="AE111">
        <v>12010.53</v>
      </c>
      <c r="AF111">
        <v>16761.945</v>
      </c>
      <c r="AG111">
        <v>20846.288</v>
      </c>
      <c r="AH111">
        <v>21564.288</v>
      </c>
      <c r="AI111">
        <v>18532.288</v>
      </c>
      <c r="AL111">
        <f t="shared" si="83"/>
        <v>0.3235754859727239</v>
      </c>
      <c r="AM111">
        <f t="shared" si="84"/>
        <v>0.25441755619737316</v>
      </c>
      <c r="AN111">
        <f t="shared" si="85"/>
        <v>0.35276935692452299</v>
      </c>
      <c r="AO111">
        <f t="shared" si="86"/>
        <v>0.44106908795002608</v>
      </c>
      <c r="AP111">
        <f t="shared" si="87"/>
        <v>0.439938909614428</v>
      </c>
      <c r="AQ111">
        <f t="shared" si="88"/>
        <v>0.37678223900687502</v>
      </c>
    </row>
    <row r="112" spans="1:43" x14ac:dyDescent="0.25">
      <c r="A112">
        <v>43432.550999999999</v>
      </c>
      <c r="B112">
        <v>43453.258000000002</v>
      </c>
      <c r="C112">
        <v>43643.016000000003</v>
      </c>
      <c r="D112">
        <v>43509.608333333337</v>
      </c>
      <c r="E112">
        <v>44435.409</v>
      </c>
      <c r="F112">
        <v>45354.550999999999</v>
      </c>
      <c r="O112">
        <v>5394.5720000000001</v>
      </c>
      <c r="P112">
        <v>11919.137000000001</v>
      </c>
      <c r="Q112">
        <v>7049.8440000000001</v>
      </c>
      <c r="R112">
        <v>14069.308999999999</v>
      </c>
      <c r="S112">
        <v>19249.966</v>
      </c>
      <c r="T112">
        <v>21838.764999999999</v>
      </c>
      <c r="V112">
        <f t="shared" si="77"/>
        <v>0.12420573684469974</v>
      </c>
      <c r="W112">
        <f t="shared" si="78"/>
        <v>0.2742978903906354</v>
      </c>
      <c r="X112">
        <f t="shared" si="79"/>
        <v>0.16153429909610278</v>
      </c>
      <c r="Y112">
        <f t="shared" si="80"/>
        <v>0.32336096643787299</v>
      </c>
      <c r="Z112">
        <f t="shared" si="81"/>
        <v>0.43321230597877475</v>
      </c>
      <c r="AA112">
        <f t="shared" si="82"/>
        <v>0.48151209787083993</v>
      </c>
      <c r="AD112">
        <v>39554.328999999998</v>
      </c>
      <c r="AE112">
        <v>49786.328999999998</v>
      </c>
      <c r="AF112">
        <v>53804.622000000003</v>
      </c>
      <c r="AG112">
        <v>52888.087</v>
      </c>
      <c r="AH112">
        <v>52868.966</v>
      </c>
      <c r="AI112">
        <v>45117.500999999997</v>
      </c>
      <c r="AL112">
        <f t="shared" si="83"/>
        <v>0.91070701787698349</v>
      </c>
      <c r="AM112">
        <f t="shared" si="84"/>
        <v>1.1457444456753967</v>
      </c>
      <c r="AN112">
        <f t="shared" si="85"/>
        <v>1.2328346418588485</v>
      </c>
      <c r="AO112">
        <f t="shared" si="86"/>
        <v>1.215549599868075</v>
      </c>
      <c r="AP112">
        <f t="shared" si="87"/>
        <v>1.1897936170678658</v>
      </c>
      <c r="AQ112">
        <f t="shared" si="88"/>
        <v>0.99477340212231402</v>
      </c>
    </row>
    <row r="124" spans="1:43" x14ac:dyDescent="0.25">
      <c r="A124" s="4" t="s">
        <v>40</v>
      </c>
    </row>
    <row r="125" spans="1:43" x14ac:dyDescent="0.25">
      <c r="B125" t="s">
        <v>0</v>
      </c>
      <c r="P125" t="s">
        <v>2</v>
      </c>
      <c r="AE125" t="s">
        <v>1</v>
      </c>
    </row>
    <row r="126" spans="1:43" x14ac:dyDescent="0.25">
      <c r="A126">
        <v>1</v>
      </c>
      <c r="B126">
        <v>84128.032000000007</v>
      </c>
      <c r="C126">
        <v>74176.646999999997</v>
      </c>
      <c r="D126">
        <v>71194.375</v>
      </c>
      <c r="E126">
        <v>82638.91</v>
      </c>
      <c r="F126">
        <v>85247.952000000005</v>
      </c>
      <c r="G126">
        <v>79896.701000000001</v>
      </c>
      <c r="H126">
        <f>B126/B132</f>
        <v>0.45191456151500653</v>
      </c>
      <c r="I126">
        <f t="shared" ref="I126:M126" si="89">C126/C132</f>
        <v>0.39586146818110818</v>
      </c>
      <c r="J126">
        <f t="shared" si="89"/>
        <v>0.37049758478416889</v>
      </c>
      <c r="K126">
        <f t="shared" si="89"/>
        <v>0.42774820354772336</v>
      </c>
      <c r="L126">
        <f t="shared" si="89"/>
        <v>0.4374827988792761</v>
      </c>
      <c r="M126">
        <f t="shared" si="89"/>
        <v>0.40068535471117583</v>
      </c>
      <c r="N126">
        <v>1</v>
      </c>
      <c r="O126">
        <v>48447.078000000001</v>
      </c>
      <c r="P126">
        <v>60245.463000000003</v>
      </c>
      <c r="Q126">
        <v>57024.705999999998</v>
      </c>
      <c r="R126">
        <v>82664.847999999998</v>
      </c>
      <c r="S126">
        <v>92047.998999999996</v>
      </c>
      <c r="T126">
        <v>71795.342000000004</v>
      </c>
      <c r="V126">
        <f>O126/B132</f>
        <v>0.26024547930769754</v>
      </c>
      <c r="W126">
        <f t="shared" ref="W126:X126" si="90">P126/C132</f>
        <v>0.3215143633336599</v>
      </c>
      <c r="X126">
        <f t="shared" si="90"/>
        <v>0.29675821785116174</v>
      </c>
      <c r="Y126">
        <f t="shared" ref="Y126" si="91">R126/E132</f>
        <v>0.42788246152503234</v>
      </c>
      <c r="Z126">
        <f t="shared" ref="Z126" si="92">S126/F132</f>
        <v>0.47237986707008289</v>
      </c>
      <c r="AA126">
        <f t="shared" ref="AA126" si="93">T126/G132</f>
        <v>0.36005669465476658</v>
      </c>
      <c r="AC126">
        <v>1</v>
      </c>
      <c r="AD126">
        <v>32411.776999999998</v>
      </c>
      <c r="AE126">
        <v>44283.07</v>
      </c>
      <c r="AF126">
        <v>21402.776999999998</v>
      </c>
      <c r="AG126">
        <v>34765.483999999997</v>
      </c>
      <c r="AH126">
        <v>40984.483999999997</v>
      </c>
      <c r="AI126">
        <v>41479.190999999999</v>
      </c>
      <c r="AL126">
        <f>AD126/B132</f>
        <v>0.17410788821111578</v>
      </c>
      <c r="AM126">
        <f t="shared" ref="AM126:AN126" si="94">AE126/C132</f>
        <v>0.23632722446684315</v>
      </c>
      <c r="AN126">
        <f t="shared" si="94"/>
        <v>0.11138066997812902</v>
      </c>
      <c r="AO126">
        <f t="shared" ref="AO126" si="95">AG126/E132</f>
        <v>0.17995001781203451</v>
      </c>
      <c r="AP126">
        <f t="shared" ref="AP126:AQ126" si="96">AH126/F132</f>
        <v>0.21032771286919488</v>
      </c>
      <c r="AQ126">
        <f t="shared" si="96"/>
        <v>0.20801990759252514</v>
      </c>
    </row>
    <row r="127" spans="1:43" x14ac:dyDescent="0.25">
      <c r="A127">
        <v>2</v>
      </c>
      <c r="B127">
        <v>157195.89300000001</v>
      </c>
      <c r="C127">
        <v>145385.31599999999</v>
      </c>
      <c r="D127">
        <v>153744.96400000001</v>
      </c>
      <c r="E127">
        <v>151215.59099999999</v>
      </c>
      <c r="F127">
        <v>148941.24799999999</v>
      </c>
      <c r="G127">
        <v>164639.28099999999</v>
      </c>
      <c r="H127">
        <f t="shared" ref="H127:H130" si="97">B127/B133</f>
        <v>0.87301627138248761</v>
      </c>
      <c r="I127">
        <f t="shared" ref="I127:I130" si="98">C127/C133</f>
        <v>0.7858890706406384</v>
      </c>
      <c r="J127">
        <f t="shared" ref="J127:J130" si="99">D127/D133</f>
        <v>0.80121589523907299</v>
      </c>
      <c r="K127">
        <f t="shared" ref="K127:K130" si="100">E127/E133</f>
        <v>0.73038845825073329</v>
      </c>
      <c r="L127">
        <f t="shared" ref="L127:L130" si="101">F127/F133</f>
        <v>0.7383368113709261</v>
      </c>
      <c r="M127">
        <f t="shared" ref="M127:M130" si="102">G127/G133</f>
        <v>0.8400962516521352</v>
      </c>
      <c r="N127">
        <v>2</v>
      </c>
      <c r="O127">
        <v>108033.96400000001</v>
      </c>
      <c r="P127">
        <v>132676.571</v>
      </c>
      <c r="Q127">
        <v>144830.533</v>
      </c>
      <c r="R127">
        <v>154786.16500000001</v>
      </c>
      <c r="S127">
        <v>158543.834</v>
      </c>
      <c r="T127">
        <v>175267.139</v>
      </c>
      <c r="V127">
        <f t="shared" ref="V127:V130" si="103">O127/B133</f>
        <v>0.59998646678351764</v>
      </c>
      <c r="W127">
        <f t="shared" ref="W127:W130" si="104">P127/C133</f>
        <v>0.71719118510549362</v>
      </c>
      <c r="X127">
        <f t="shared" ref="X127:X130" si="105">Q127/D133</f>
        <v>0.75475984472276503</v>
      </c>
      <c r="Y127">
        <f t="shared" ref="Y127:Y130" si="106">R127/E133</f>
        <v>0.74763473571249428</v>
      </c>
      <c r="Z127">
        <f t="shared" ref="Z127:Z130" si="107">S127/F133</f>
        <v>0.78593908960720826</v>
      </c>
      <c r="AA127">
        <f t="shared" ref="AA127:AA130" si="108">T127/G133</f>
        <v>0.89432646703367091</v>
      </c>
      <c r="AC127">
        <v>2</v>
      </c>
      <c r="AD127">
        <v>127053.061</v>
      </c>
      <c r="AE127">
        <v>137936.35399999999</v>
      </c>
      <c r="AF127">
        <v>167047.06099999999</v>
      </c>
      <c r="AG127">
        <v>160942.304</v>
      </c>
      <c r="AH127">
        <v>160702.011</v>
      </c>
      <c r="AI127">
        <v>161088.304</v>
      </c>
      <c r="AL127">
        <f t="shared" ref="AL127:AL130" si="109">AD127/B133</f>
        <v>0.70561251611040343</v>
      </c>
      <c r="AM127">
        <f t="shared" ref="AM127:AM130" si="110">AE127/C133</f>
        <v>0.74562325849068622</v>
      </c>
      <c r="AN127">
        <f t="shared" ref="AN127:AN130" si="111">AF127/D133</f>
        <v>0.87053752554894104</v>
      </c>
      <c r="AO127">
        <f t="shared" ref="AO127:AO130" si="112">AG127/E133</f>
        <v>0.77736958542774093</v>
      </c>
      <c r="AP127">
        <f t="shared" ref="AP127:AP130" si="113">AH127/F133</f>
        <v>0.79663768080307407</v>
      </c>
      <c r="AQ127">
        <f t="shared" ref="AQ127:AQ130" si="114">AI127/G133</f>
        <v>0.82197686696287064</v>
      </c>
    </row>
    <row r="128" spans="1:43" x14ac:dyDescent="0.25">
      <c r="A128">
        <v>3</v>
      </c>
      <c r="B128">
        <v>131912.09400000001</v>
      </c>
      <c r="C128">
        <v>116086.467</v>
      </c>
      <c r="D128">
        <v>132941.08499999999</v>
      </c>
      <c r="E128">
        <v>124629.876</v>
      </c>
      <c r="F128">
        <v>123745.692</v>
      </c>
      <c r="G128">
        <v>132062.77499999999</v>
      </c>
      <c r="H128">
        <f t="shared" si="97"/>
        <v>0.71666443555816151</v>
      </c>
      <c r="I128">
        <f t="shared" si="98"/>
        <v>0.62843098219514071</v>
      </c>
      <c r="J128">
        <f t="shared" si="99"/>
        <v>0.69790881001781058</v>
      </c>
      <c r="K128">
        <f t="shared" si="100"/>
        <v>0.64818115080889016</v>
      </c>
      <c r="L128">
        <f t="shared" si="101"/>
        <v>0.61390680525617769</v>
      </c>
      <c r="M128">
        <f t="shared" si="102"/>
        <v>0.72664527071630747</v>
      </c>
      <c r="N128">
        <v>3</v>
      </c>
      <c r="O128">
        <v>67014.817999999999</v>
      </c>
      <c r="P128">
        <v>86071.759000000005</v>
      </c>
      <c r="Q128">
        <v>82920.948000000004</v>
      </c>
      <c r="R128">
        <v>65851.981</v>
      </c>
      <c r="S128">
        <v>82450.659</v>
      </c>
      <c r="T128">
        <v>84782.377999999997</v>
      </c>
      <c r="V128">
        <f t="shared" si="103"/>
        <v>0.3640844084849636</v>
      </c>
      <c r="W128">
        <f t="shared" si="104"/>
        <v>0.46594716374332795</v>
      </c>
      <c r="X128">
        <f t="shared" si="105"/>
        <v>0.43531508821542086</v>
      </c>
      <c r="Y128">
        <f t="shared" si="106"/>
        <v>0.34248620152382375</v>
      </c>
      <c r="Z128">
        <f t="shared" si="107"/>
        <v>0.40904066913259912</v>
      </c>
      <c r="AA128">
        <f t="shared" si="108"/>
        <v>0.46649567990512325</v>
      </c>
      <c r="AC128">
        <v>3</v>
      </c>
      <c r="AD128">
        <v>71983.604999999996</v>
      </c>
      <c r="AE128">
        <v>67293.604999999996</v>
      </c>
      <c r="AF128">
        <v>94983.604999999996</v>
      </c>
      <c r="AG128">
        <v>101785.848</v>
      </c>
      <c r="AH128">
        <v>102819.848</v>
      </c>
      <c r="AI128">
        <v>103413.848</v>
      </c>
      <c r="AL128">
        <f t="shared" si="109"/>
        <v>0.39107930199915292</v>
      </c>
      <c r="AM128">
        <f t="shared" si="110"/>
        <v>0.36429212963817587</v>
      </c>
      <c r="AN128">
        <f t="shared" si="111"/>
        <v>0.49864114420874306</v>
      </c>
      <c r="AO128">
        <f t="shared" si="112"/>
        <v>0.52937281340710607</v>
      </c>
      <c r="AP128">
        <f t="shared" si="113"/>
        <v>0.51009294450917764</v>
      </c>
      <c r="AQ128">
        <f t="shared" si="114"/>
        <v>0.56901109018627749</v>
      </c>
    </row>
    <row r="129" spans="1:43" x14ac:dyDescent="0.25">
      <c r="A129">
        <v>4</v>
      </c>
      <c r="B129">
        <v>119897.80100000001</v>
      </c>
      <c r="C129">
        <v>104765.508</v>
      </c>
      <c r="D129">
        <v>113843.47900000001</v>
      </c>
      <c r="E129">
        <v>98521.361000000004</v>
      </c>
      <c r="F129">
        <v>101700.508</v>
      </c>
      <c r="G129">
        <v>90652.327999999994</v>
      </c>
      <c r="H129">
        <f t="shared" si="97"/>
        <v>0.68827482244236138</v>
      </c>
      <c r="I129">
        <f t="shared" si="98"/>
        <v>0.60263155640784927</v>
      </c>
      <c r="J129">
        <f t="shared" si="99"/>
        <v>0.63715828366087068</v>
      </c>
      <c r="K129">
        <f t="shared" si="100"/>
        <v>0.55030543875907867</v>
      </c>
      <c r="L129">
        <f t="shared" si="101"/>
        <v>0.58025386008101043</v>
      </c>
      <c r="M129">
        <f t="shared" si="102"/>
        <v>0.51880555748326118</v>
      </c>
      <c r="N129">
        <v>4</v>
      </c>
      <c r="O129">
        <v>74369.952000000005</v>
      </c>
      <c r="P129">
        <v>98672.78</v>
      </c>
      <c r="Q129">
        <v>92174.467000000004</v>
      </c>
      <c r="R129">
        <v>88299.616999999998</v>
      </c>
      <c r="S129">
        <v>93661.68</v>
      </c>
      <c r="T129">
        <v>101997.04700000001</v>
      </c>
      <c r="V129">
        <f t="shared" si="103"/>
        <v>0.42692163726878474</v>
      </c>
      <c r="W129">
        <f t="shared" si="104"/>
        <v>0.56758500122472844</v>
      </c>
      <c r="X129">
        <f t="shared" si="105"/>
        <v>0.5158813285306888</v>
      </c>
      <c r="Y129">
        <f t="shared" si="106"/>
        <v>0.49321039602207278</v>
      </c>
      <c r="Z129">
        <f t="shared" si="107"/>
        <v>0.53438819953261552</v>
      </c>
      <c r="AA129">
        <f t="shared" si="108"/>
        <v>0.58373167019474004</v>
      </c>
      <c r="AC129">
        <v>4</v>
      </c>
      <c r="AD129">
        <v>93176.898000000001</v>
      </c>
      <c r="AE129">
        <v>112464.898</v>
      </c>
      <c r="AF129">
        <v>105876.898</v>
      </c>
      <c r="AG129">
        <v>114728.43399999999</v>
      </c>
      <c r="AH129">
        <v>116227.43399999999</v>
      </c>
      <c r="AI129">
        <v>116648.43399999999</v>
      </c>
      <c r="AL129">
        <f t="shared" si="109"/>
        <v>0.53488314541048176</v>
      </c>
      <c r="AM129">
        <f t="shared" si="110"/>
        <v>0.64691994356568205</v>
      </c>
      <c r="AN129">
        <f t="shared" si="111"/>
        <v>0.59257098607305447</v>
      </c>
      <c r="AO129">
        <f t="shared" si="112"/>
        <v>0.6408324100446805</v>
      </c>
      <c r="AP129">
        <f t="shared" si="113"/>
        <v>0.66313746658778605</v>
      </c>
      <c r="AQ129">
        <f t="shared" si="114"/>
        <v>0.6675819271946265</v>
      </c>
    </row>
    <row r="130" spans="1:43" x14ac:dyDescent="0.25">
      <c r="A130">
        <v>5</v>
      </c>
      <c r="B130">
        <v>69855.282999999996</v>
      </c>
      <c r="C130">
        <v>77646.425000000003</v>
      </c>
      <c r="D130">
        <v>87647.524999999994</v>
      </c>
      <c r="E130">
        <v>68869.457999999999</v>
      </c>
      <c r="F130">
        <v>76472.638000000006</v>
      </c>
      <c r="G130">
        <v>60985.709000000003</v>
      </c>
      <c r="H130">
        <f t="shared" si="97"/>
        <v>0.40119185458920298</v>
      </c>
      <c r="I130">
        <f t="shared" si="98"/>
        <v>0.43852054755095243</v>
      </c>
      <c r="J130">
        <f t="shared" si="99"/>
        <v>0.48243800393386599</v>
      </c>
      <c r="K130">
        <f t="shared" si="100"/>
        <v>0.39112399715901014</v>
      </c>
      <c r="L130">
        <f t="shared" si="101"/>
        <v>0.42745481256431656</v>
      </c>
      <c r="M130">
        <f t="shared" si="102"/>
        <v>0.34384029631861296</v>
      </c>
      <c r="N130">
        <v>5</v>
      </c>
      <c r="O130">
        <v>13757.433999999999</v>
      </c>
      <c r="P130">
        <v>21434.534</v>
      </c>
      <c r="Q130">
        <v>15076.99</v>
      </c>
      <c r="R130">
        <v>29007.078000000001</v>
      </c>
      <c r="S130">
        <v>24705.392</v>
      </c>
      <c r="T130">
        <v>27548.776999999998</v>
      </c>
      <c r="V130">
        <f t="shared" si="103"/>
        <v>7.9011496680194651E-2</v>
      </c>
      <c r="W130">
        <f t="shared" si="104"/>
        <v>0.12105494343338417</v>
      </c>
      <c r="X130">
        <f t="shared" si="105"/>
        <v>8.2988229969196026E-2</v>
      </c>
      <c r="Y130">
        <f t="shared" si="106"/>
        <v>0.16473723799689532</v>
      </c>
      <c r="Z130">
        <f t="shared" si="107"/>
        <v>0.13809434306016702</v>
      </c>
      <c r="AA130">
        <f t="shared" si="108"/>
        <v>0.15532130071481809</v>
      </c>
      <c r="AC130">
        <v>5</v>
      </c>
      <c r="AD130">
        <v>34708.019</v>
      </c>
      <c r="AE130">
        <v>48177.605000000003</v>
      </c>
      <c r="AF130">
        <v>45441.605000000003</v>
      </c>
      <c r="AG130">
        <v>79999.847999999998</v>
      </c>
      <c r="AH130">
        <v>63600.847999999998</v>
      </c>
      <c r="AI130">
        <v>63983.847999999998</v>
      </c>
      <c r="AL130">
        <f t="shared" si="109"/>
        <v>0.19933459451774457</v>
      </c>
      <c r="AM130">
        <f t="shared" si="110"/>
        <v>0.27209069476532249</v>
      </c>
      <c r="AN130">
        <f t="shared" si="111"/>
        <v>0.25012408749421261</v>
      </c>
      <c r="AO130">
        <f t="shared" si="112"/>
        <v>0.45433580037573756</v>
      </c>
      <c r="AP130">
        <f t="shared" si="113"/>
        <v>0.35550609043683812</v>
      </c>
      <c r="AQ130">
        <f t="shared" si="114"/>
        <v>0.3607439450433394</v>
      </c>
    </row>
    <row r="131" spans="1:43" x14ac:dyDescent="0.25">
      <c r="B131" t="s">
        <v>26</v>
      </c>
    </row>
    <row r="132" spans="1:43" x14ac:dyDescent="0.25">
      <c r="A132">
        <v>1</v>
      </c>
      <c r="B132">
        <v>186159.15299999999</v>
      </c>
      <c r="C132">
        <v>187380.31599999999</v>
      </c>
      <c r="D132">
        <v>192158.81</v>
      </c>
      <c r="E132">
        <v>193195.22399999999</v>
      </c>
      <c r="F132">
        <v>194860.12299999999</v>
      </c>
      <c r="G132">
        <v>199400.103</v>
      </c>
    </row>
    <row r="133" spans="1:43" x14ac:dyDescent="0.25">
      <c r="A133">
        <v>2</v>
      </c>
      <c r="B133">
        <v>180060.66800000001</v>
      </c>
      <c r="C133">
        <v>184994.704</v>
      </c>
      <c r="D133">
        <v>191889.55799999999</v>
      </c>
      <c r="E133">
        <v>207034.47500000001</v>
      </c>
      <c r="F133">
        <v>201725.345</v>
      </c>
      <c r="G133">
        <v>195976.68799999999</v>
      </c>
    </row>
    <row r="134" spans="1:43" x14ac:dyDescent="0.25">
      <c r="A134">
        <v>3</v>
      </c>
      <c r="B134">
        <v>184063.96</v>
      </c>
      <c r="C134">
        <v>184724.29</v>
      </c>
      <c r="D134">
        <v>190484.89300000001</v>
      </c>
      <c r="E134">
        <v>192276.304</v>
      </c>
      <c r="F134">
        <v>201570.81</v>
      </c>
      <c r="G134">
        <v>181743.11499999999</v>
      </c>
    </row>
    <row r="135" spans="1:43" x14ac:dyDescent="0.25">
      <c r="A135">
        <v>4</v>
      </c>
      <c r="B135">
        <v>174200.47500000001</v>
      </c>
      <c r="C135">
        <v>173846.701</v>
      </c>
      <c r="D135">
        <v>178673.78</v>
      </c>
      <c r="E135">
        <v>179030.32399999999</v>
      </c>
      <c r="F135">
        <v>175268.99</v>
      </c>
      <c r="G135">
        <v>174732.76199999999</v>
      </c>
    </row>
    <row r="136" spans="1:43" x14ac:dyDescent="0.25">
      <c r="A136">
        <v>5</v>
      </c>
      <c r="B136">
        <v>174119.39499999999</v>
      </c>
      <c r="C136">
        <v>177064.508</v>
      </c>
      <c r="D136">
        <v>181676.245</v>
      </c>
      <c r="E136">
        <v>176080.88099999999</v>
      </c>
      <c r="F136">
        <v>178902.274</v>
      </c>
      <c r="G136">
        <v>177366.38099999999</v>
      </c>
    </row>
    <row r="138" spans="1:43" x14ac:dyDescent="0.25">
      <c r="B138" t="s">
        <v>25</v>
      </c>
      <c r="O138" t="s">
        <v>41</v>
      </c>
      <c r="AE138" t="s">
        <v>42</v>
      </c>
    </row>
    <row r="139" spans="1:43" x14ac:dyDescent="0.25">
      <c r="A139">
        <v>1</v>
      </c>
      <c r="B139">
        <v>465928.79100000003</v>
      </c>
      <c r="C139">
        <v>431987.94299999997</v>
      </c>
      <c r="D139">
        <v>445783.63899999997</v>
      </c>
      <c r="E139">
        <v>410543.04249999998</v>
      </c>
      <c r="F139">
        <v>411094.59049999999</v>
      </c>
      <c r="G139">
        <v>434268.84049999999</v>
      </c>
      <c r="N139">
        <v>1</v>
      </c>
      <c r="O139">
        <v>36308.152999999998</v>
      </c>
      <c r="P139">
        <v>57451.394999999997</v>
      </c>
      <c r="Q139">
        <v>48795.394999999997</v>
      </c>
      <c r="R139">
        <v>57764.839</v>
      </c>
      <c r="S139">
        <v>59294.082000000002</v>
      </c>
      <c r="T139">
        <v>60099.96</v>
      </c>
      <c r="V139">
        <f>O139/B139</f>
        <v>7.7926399272458771E-2</v>
      </c>
      <c r="W139">
        <f t="shared" ref="W139:X139" si="115">P139/C139</f>
        <v>0.13299305207691872</v>
      </c>
      <c r="X139">
        <f t="shared" si="115"/>
        <v>0.10945981577399255</v>
      </c>
      <c r="Y139">
        <f t="shared" ref="Y139:Y140" si="116">R139/E139</f>
        <v>0.14070349030455193</v>
      </c>
      <c r="Z139">
        <f t="shared" ref="Z139:Z140" si="117">S139/F139</f>
        <v>0.14423464421626828</v>
      </c>
      <c r="AA139">
        <f t="shared" ref="AA139:AA140" si="118">T139/G139</f>
        <v>0.13839344294378403</v>
      </c>
      <c r="AC139">
        <v>1</v>
      </c>
      <c r="AD139">
        <v>360639.25300000003</v>
      </c>
      <c r="AE139">
        <v>284838.98100000003</v>
      </c>
      <c r="AF139">
        <v>270692.83899999998</v>
      </c>
      <c r="AG139">
        <v>174853.91899999999</v>
      </c>
      <c r="AH139">
        <v>160365.26199999999</v>
      </c>
      <c r="AI139">
        <v>226650.86</v>
      </c>
      <c r="AL139">
        <f>AD139/B139</f>
        <v>0.77402225397142288</v>
      </c>
      <c r="AM139">
        <f t="shared" ref="AM139:AN139" si="119">AE139/C139</f>
        <v>0.65936789583037059</v>
      </c>
      <c r="AN139">
        <f t="shared" si="119"/>
        <v>0.60722919218666072</v>
      </c>
      <c r="AO139">
        <f t="shared" ref="AO139" si="120">AG139/E139</f>
        <v>0.42590885948335128</v>
      </c>
      <c r="AP139">
        <f t="shared" ref="AP139" si="121">AH139/F139</f>
        <v>0.39009334033063614</v>
      </c>
      <c r="AQ139">
        <f t="shared" ref="AQ139" si="122">AI139/G139</f>
        <v>0.52191370612508858</v>
      </c>
    </row>
    <row r="140" spans="1:43" x14ac:dyDescent="0.25">
      <c r="A140">
        <v>2</v>
      </c>
      <c r="B140">
        <v>492744.21</v>
      </c>
      <c r="C140">
        <v>457195.06199999998</v>
      </c>
      <c r="D140">
        <v>472326.34299999999</v>
      </c>
      <c r="E140">
        <v>436414.89600000001</v>
      </c>
      <c r="F140">
        <v>436211.72450000001</v>
      </c>
      <c r="G140">
        <v>435954.68900000001</v>
      </c>
      <c r="N140">
        <v>2</v>
      </c>
      <c r="O140">
        <v>181628.617</v>
      </c>
      <c r="P140">
        <v>218820.274</v>
      </c>
      <c r="Q140">
        <v>192353.78</v>
      </c>
      <c r="R140">
        <v>107734.91</v>
      </c>
      <c r="S140">
        <v>107715.425</v>
      </c>
      <c r="T140">
        <v>116163.66800000001</v>
      </c>
      <c r="V140">
        <f t="shared" ref="V140:V143" si="123">O140/B140</f>
        <v>0.36860629371981862</v>
      </c>
      <c r="W140">
        <f t="shared" ref="W140:W143" si="124">P140/C140</f>
        <v>0.47861469247452199</v>
      </c>
      <c r="X140">
        <f t="shared" ref="X140" si="125">Q140/D140</f>
        <v>0.40724762201120762</v>
      </c>
      <c r="Y140">
        <f t="shared" si="116"/>
        <v>0.24686350302763269</v>
      </c>
      <c r="Z140">
        <f t="shared" si="117"/>
        <v>0.24693381436151654</v>
      </c>
      <c r="AA140">
        <f t="shared" si="118"/>
        <v>0.26645812266971625</v>
      </c>
      <c r="AC140">
        <v>2</v>
      </c>
      <c r="AD140">
        <v>37395.404000000002</v>
      </c>
      <c r="AE140">
        <v>50008.625999999997</v>
      </c>
      <c r="AF140">
        <v>66246.990000000005</v>
      </c>
      <c r="AG140">
        <v>78032.827000000005</v>
      </c>
      <c r="AH140">
        <v>71743.17</v>
      </c>
      <c r="AI140">
        <v>81350.202999999994</v>
      </c>
      <c r="AL140">
        <f t="shared" ref="AL140:AL143" si="126">AD140/B140</f>
        <v>7.5892122608604576E-2</v>
      </c>
      <c r="AM140">
        <f t="shared" ref="AM140:AM143" si="127">AE140/C140</f>
        <v>0.10938137822669659</v>
      </c>
      <c r="AN140">
        <f t="shared" ref="AN140:AN143" si="128">AF140/D140</f>
        <v>0.14025681815506955</v>
      </c>
      <c r="AO140">
        <f t="shared" ref="AO140:AO143" si="129">AG140/E140</f>
        <v>0.17880422440942531</v>
      </c>
      <c r="AP140">
        <f t="shared" ref="AP140:AP143" si="130">AH140/F140</f>
        <v>0.16446868795705649</v>
      </c>
      <c r="AQ140">
        <f t="shared" ref="AQ140:AQ143" si="131">AI140/G140</f>
        <v>0.18660242693249249</v>
      </c>
    </row>
    <row r="141" spans="1:43" x14ac:dyDescent="0.25">
      <c r="A141">
        <v>3</v>
      </c>
      <c r="B141">
        <v>536343.63599999994</v>
      </c>
      <c r="C141">
        <v>491988.75899999996</v>
      </c>
      <c r="D141">
        <v>511254.62600000005</v>
      </c>
      <c r="E141">
        <v>473765.01750000002</v>
      </c>
      <c r="F141">
        <v>473148.23700000002</v>
      </c>
      <c r="G141">
        <v>406185.84049999999</v>
      </c>
      <c r="N141">
        <v>3</v>
      </c>
      <c r="O141">
        <v>325379.81300000002</v>
      </c>
      <c r="P141">
        <v>373688.47</v>
      </c>
      <c r="Q141">
        <v>412778.75799999997</v>
      </c>
      <c r="R141">
        <v>294343.38199999998</v>
      </c>
      <c r="S141">
        <v>274505.24800000002</v>
      </c>
      <c r="T141">
        <v>274829.92599999998</v>
      </c>
      <c r="V141">
        <f t="shared" si="123"/>
        <v>0.6066629510637096</v>
      </c>
      <c r="W141">
        <f t="shared" si="124"/>
        <v>0.75954676436011825</v>
      </c>
      <c r="X141">
        <f t="shared" ref="X141:X143" si="132">Q141/D141</f>
        <v>0.80738390815069105</v>
      </c>
      <c r="Y141">
        <f t="shared" ref="Y141:Y143" si="133">R141/E141</f>
        <v>0.62128559755892054</v>
      </c>
      <c r="Z141">
        <f t="shared" ref="Z141:Z143" si="134">S141/F141</f>
        <v>0.58016753848752056</v>
      </c>
      <c r="AA141">
        <f t="shared" ref="AA141:AA143" si="135">T141/G141</f>
        <v>0.67661129118064367</v>
      </c>
      <c r="AC141">
        <v>3</v>
      </c>
      <c r="AD141">
        <v>43870.91</v>
      </c>
      <c r="AE141">
        <v>74859.981</v>
      </c>
      <c r="AF141">
        <v>51143.394999999997</v>
      </c>
      <c r="AG141">
        <v>76240.576000000001</v>
      </c>
      <c r="AH141">
        <v>77427.777000000002</v>
      </c>
      <c r="AI141">
        <v>90709.375</v>
      </c>
      <c r="AL141">
        <f t="shared" si="126"/>
        <v>8.1796272119839239E-2</v>
      </c>
      <c r="AM141">
        <f t="shared" si="127"/>
        <v>0.15215790936394138</v>
      </c>
      <c r="AN141">
        <f t="shared" si="128"/>
        <v>0.10003507528164643</v>
      </c>
      <c r="AO141">
        <f t="shared" si="129"/>
        <v>0.16092487453445209</v>
      </c>
      <c r="AP141">
        <f t="shared" si="130"/>
        <v>0.16364380324215388</v>
      </c>
      <c r="AQ141">
        <f t="shared" si="131"/>
        <v>0.22331988453447826</v>
      </c>
    </row>
    <row r="142" spans="1:43" x14ac:dyDescent="0.25">
      <c r="A142">
        <v>4</v>
      </c>
      <c r="B142">
        <v>526645.098</v>
      </c>
      <c r="C142">
        <v>481119.73499999999</v>
      </c>
      <c r="D142">
        <v>502420.27899999998</v>
      </c>
      <c r="E142">
        <v>445997.20449999999</v>
      </c>
      <c r="F142">
        <v>445405.86349999998</v>
      </c>
      <c r="G142">
        <v>524984.58849999995</v>
      </c>
      <c r="N142">
        <v>4</v>
      </c>
      <c r="O142">
        <v>134982.291</v>
      </c>
      <c r="P142">
        <v>96191.777000000002</v>
      </c>
      <c r="Q142">
        <v>82181.94</v>
      </c>
      <c r="R142">
        <v>63544.864999999998</v>
      </c>
      <c r="S142">
        <v>84716.019</v>
      </c>
      <c r="T142">
        <v>84226.554999999993</v>
      </c>
      <c r="V142">
        <f t="shared" si="123"/>
        <v>0.25630598578171898</v>
      </c>
      <c r="W142">
        <f t="shared" si="124"/>
        <v>0.1999331351477403</v>
      </c>
      <c r="X142">
        <f t="shared" si="132"/>
        <v>0.16357209976391102</v>
      </c>
      <c r="Y142">
        <f t="shared" si="133"/>
        <v>0.14247816882897077</v>
      </c>
      <c r="Z142">
        <f t="shared" si="134"/>
        <v>0.19019960432110478</v>
      </c>
      <c r="AA142">
        <f t="shared" si="135"/>
        <v>0.16043624297744505</v>
      </c>
      <c r="AC142">
        <v>4</v>
      </c>
      <c r="AD142">
        <v>167220.93100000001</v>
      </c>
      <c r="AE142">
        <v>131885.103</v>
      </c>
      <c r="AF142">
        <v>243371.467</v>
      </c>
      <c r="AG142">
        <v>169313.08199999999</v>
      </c>
      <c r="AH142">
        <v>180125.40400000001</v>
      </c>
      <c r="AI142">
        <v>169197.56700000001</v>
      </c>
      <c r="AL142">
        <f t="shared" si="126"/>
        <v>0.31752110032931513</v>
      </c>
      <c r="AM142">
        <f t="shared" si="127"/>
        <v>0.27412116653248492</v>
      </c>
      <c r="AN142">
        <f t="shared" si="128"/>
        <v>0.48439817653140554</v>
      </c>
      <c r="AO142">
        <f t="shared" si="129"/>
        <v>0.37962812387986616</v>
      </c>
      <c r="AP142">
        <f t="shared" si="130"/>
        <v>0.40440734790641125</v>
      </c>
      <c r="AQ142">
        <f t="shared" si="131"/>
        <v>0.32229054091556447</v>
      </c>
    </row>
    <row r="143" spans="1:43" x14ac:dyDescent="0.25">
      <c r="A143">
        <v>5</v>
      </c>
      <c r="B143">
        <v>583301.72100000002</v>
      </c>
      <c r="C143">
        <v>563759.11800000002</v>
      </c>
      <c r="D143">
        <v>572339.64100000006</v>
      </c>
      <c r="E143">
        <v>517652.99650000001</v>
      </c>
      <c r="F143">
        <v>518257.15549999999</v>
      </c>
      <c r="G143">
        <v>554332.70675000001</v>
      </c>
      <c r="N143">
        <v>5</v>
      </c>
      <c r="O143">
        <v>258667.508</v>
      </c>
      <c r="P143">
        <v>327595.43699999998</v>
      </c>
      <c r="Q143">
        <v>224790.742</v>
      </c>
      <c r="R143">
        <v>164019.31599999999</v>
      </c>
      <c r="S143">
        <v>156927.08499999999</v>
      </c>
      <c r="T143">
        <v>149071.65</v>
      </c>
      <c r="V143">
        <f t="shared" si="123"/>
        <v>0.44345404562932877</v>
      </c>
      <c r="W143">
        <f t="shared" si="124"/>
        <v>0.58109115496381203</v>
      </c>
      <c r="X143">
        <f t="shared" si="132"/>
        <v>0.39275759688293194</v>
      </c>
      <c r="Y143">
        <f t="shared" si="133"/>
        <v>0.31685186236529395</v>
      </c>
      <c r="Z143">
        <f t="shared" si="134"/>
        <v>0.30279771988599197</v>
      </c>
      <c r="AA143">
        <f t="shared" si="135"/>
        <v>0.26892089928085411</v>
      </c>
      <c r="AC143">
        <v>5</v>
      </c>
      <c r="AD143">
        <v>175589.011</v>
      </c>
      <c r="AE143">
        <v>210203.83900000001</v>
      </c>
      <c r="AF143">
        <v>185238.889</v>
      </c>
      <c r="AG143">
        <v>145707.91899999999</v>
      </c>
      <c r="AH143">
        <v>174149.24100000001</v>
      </c>
      <c r="AI143">
        <v>146149.454</v>
      </c>
      <c r="AL143">
        <f t="shared" si="126"/>
        <v>0.30102604651838494</v>
      </c>
      <c r="AM143">
        <f t="shared" si="127"/>
        <v>0.37286108958329967</v>
      </c>
      <c r="AN143">
        <f t="shared" si="128"/>
        <v>0.3236520340900168</v>
      </c>
      <c r="AO143">
        <f t="shared" si="129"/>
        <v>0.28147797846274031</v>
      </c>
      <c r="AP143">
        <f t="shared" si="130"/>
        <v>0.33602862816623474</v>
      </c>
      <c r="AQ143">
        <f t="shared" si="131"/>
        <v>0.26364934311175747</v>
      </c>
    </row>
    <row r="153" spans="1:13" x14ac:dyDescent="0.25">
      <c r="A153" s="4" t="s">
        <v>43</v>
      </c>
    </row>
    <row r="155" spans="1:13" x14ac:dyDescent="0.25">
      <c r="B155" t="s">
        <v>47</v>
      </c>
    </row>
    <row r="156" spans="1:13" x14ac:dyDescent="0.25">
      <c r="A156" t="s">
        <v>44</v>
      </c>
      <c r="B156">
        <v>17430.962</v>
      </c>
      <c r="C156">
        <v>18413.326000000001</v>
      </c>
      <c r="D156">
        <v>14740.477000000001</v>
      </c>
      <c r="E156">
        <v>11430.669</v>
      </c>
      <c r="F156">
        <v>13969.496999999999</v>
      </c>
      <c r="G156">
        <v>18622.973999999998</v>
      </c>
      <c r="H156">
        <f>B156/B164</f>
        <v>0.16264067070094662</v>
      </c>
      <c r="I156">
        <f t="shared" ref="I156:M156" si="136">C156/C164</f>
        <v>0.23956345449719571</v>
      </c>
      <c r="J156">
        <f t="shared" si="136"/>
        <v>0.18801161675217559</v>
      </c>
      <c r="K156">
        <f t="shared" si="136"/>
        <v>0.23223445863881229</v>
      </c>
      <c r="L156">
        <f t="shared" si="136"/>
        <v>0.21651371263882233</v>
      </c>
      <c r="M156">
        <f t="shared" si="136"/>
        <v>0.37482458565301191</v>
      </c>
    </row>
    <row r="157" spans="1:13" x14ac:dyDescent="0.25">
      <c r="A157" t="s">
        <v>45</v>
      </c>
      <c r="B157">
        <v>35267.966</v>
      </c>
      <c r="C157">
        <v>32109.35</v>
      </c>
      <c r="D157">
        <v>24580.735000000001</v>
      </c>
      <c r="E157">
        <v>25639.25</v>
      </c>
      <c r="F157">
        <v>26941.966</v>
      </c>
      <c r="G157">
        <v>25962.776999999998</v>
      </c>
      <c r="H157">
        <f t="shared" ref="H157:H161" si="137">B157/B165</f>
        <v>0.5333921131968411</v>
      </c>
      <c r="I157">
        <f t="shared" ref="I157:I161" si="138">C157/C165</f>
        <v>0.64064738339527683</v>
      </c>
      <c r="J157">
        <f t="shared" ref="J157:J161" si="139">D157/D165</f>
        <v>0.4753438327161526</v>
      </c>
      <c r="K157">
        <f t="shared" ref="K157:K161" si="140">E157/E165</f>
        <v>0.51249994752918426</v>
      </c>
      <c r="L157">
        <f t="shared" ref="L157:L161" si="141">F157/F165</f>
        <v>0.51497269419882397</v>
      </c>
      <c r="M157">
        <f t="shared" ref="M157:M161" si="142">G157/G165</f>
        <v>0.49519800861666807</v>
      </c>
    </row>
    <row r="158" spans="1:13" x14ac:dyDescent="0.25">
      <c r="A158" t="s">
        <v>46</v>
      </c>
      <c r="B158">
        <v>2330.2130000000002</v>
      </c>
      <c r="C158">
        <v>4801.87</v>
      </c>
      <c r="D158">
        <v>4575.2380000000003</v>
      </c>
      <c r="E158">
        <v>5088.5889999999999</v>
      </c>
      <c r="F158">
        <v>3337.3850000000002</v>
      </c>
      <c r="G158">
        <v>3183.6190000000001</v>
      </c>
      <c r="H158">
        <f t="shared" si="137"/>
        <v>3.73053841541406E-2</v>
      </c>
      <c r="I158">
        <f t="shared" si="138"/>
        <v>7.303658666241597E-2</v>
      </c>
      <c r="J158">
        <f t="shared" si="139"/>
        <v>8.5618064303400424E-2</v>
      </c>
      <c r="K158">
        <f t="shared" si="140"/>
        <v>0.1086359605490451</v>
      </c>
      <c r="L158">
        <f t="shared" si="141"/>
        <v>5.0763877033013126E-2</v>
      </c>
      <c r="M158">
        <f t="shared" si="142"/>
        <v>4.0322345310722624E-2</v>
      </c>
    </row>
    <row r="159" spans="1:13" x14ac:dyDescent="0.25">
      <c r="A159" t="s">
        <v>44</v>
      </c>
      <c r="B159">
        <v>46002.864999999998</v>
      </c>
      <c r="C159">
        <v>37995.966</v>
      </c>
      <c r="D159">
        <v>17275.803</v>
      </c>
      <c r="E159">
        <v>27962.654999999999</v>
      </c>
      <c r="F159">
        <v>24694.923999999999</v>
      </c>
      <c r="G159">
        <v>26560.823</v>
      </c>
      <c r="H159">
        <f t="shared" si="137"/>
        <v>0.47690171895775679</v>
      </c>
      <c r="I159">
        <f t="shared" si="138"/>
        <v>0.65288737880243097</v>
      </c>
      <c r="J159">
        <f t="shared" si="139"/>
        <v>0.25973049541706356</v>
      </c>
      <c r="K159">
        <f t="shared" si="140"/>
        <v>0.49075136464978636</v>
      </c>
      <c r="L159">
        <f t="shared" si="141"/>
        <v>0.44426846757472455</v>
      </c>
      <c r="M159">
        <f t="shared" si="142"/>
        <v>0.46270867431853235</v>
      </c>
    </row>
    <row r="160" spans="1:13" x14ac:dyDescent="0.25">
      <c r="A160" t="s">
        <v>45</v>
      </c>
      <c r="B160">
        <v>54503.425000000003</v>
      </c>
      <c r="C160">
        <v>69757.361999999994</v>
      </c>
      <c r="D160">
        <v>87749.001999999993</v>
      </c>
      <c r="E160">
        <v>56648.951999999997</v>
      </c>
      <c r="F160">
        <v>58032.315999999999</v>
      </c>
      <c r="G160">
        <v>60012.345000000001</v>
      </c>
      <c r="H160">
        <f t="shared" si="137"/>
        <v>0.73920547755627042</v>
      </c>
      <c r="I160">
        <f t="shared" si="138"/>
        <v>1.3041651086109054</v>
      </c>
      <c r="J160">
        <f t="shared" si="139"/>
        <v>1.3829421359239702</v>
      </c>
      <c r="K160">
        <f t="shared" si="140"/>
        <v>0.86856977581607697</v>
      </c>
      <c r="L160">
        <f t="shared" si="141"/>
        <v>1.1919680947338351</v>
      </c>
      <c r="M160">
        <f t="shared" si="142"/>
        <v>1.1515181524053875</v>
      </c>
    </row>
    <row r="161" spans="1:43" x14ac:dyDescent="0.25">
      <c r="A161" t="s">
        <v>46</v>
      </c>
      <c r="B161">
        <v>2236.991</v>
      </c>
      <c r="C161">
        <v>3216.951</v>
      </c>
      <c r="D161">
        <v>7367.9070000000002</v>
      </c>
      <c r="E161">
        <v>1427.4970000000001</v>
      </c>
      <c r="F161">
        <v>3854.933</v>
      </c>
      <c r="G161">
        <v>3928.0540000000001</v>
      </c>
      <c r="H161">
        <f t="shared" si="137"/>
        <v>2.5538423077429349E-2</v>
      </c>
      <c r="I161">
        <f t="shared" si="138"/>
        <v>4.8895981236303183E-2</v>
      </c>
      <c r="J161">
        <f t="shared" si="139"/>
        <v>0.14870708576813649</v>
      </c>
      <c r="K161">
        <f t="shared" si="140"/>
        <v>2.6823435114218374E-2</v>
      </c>
      <c r="L161">
        <f t="shared" si="141"/>
        <v>6.4252160193503202E-2</v>
      </c>
      <c r="M161">
        <f t="shared" si="142"/>
        <v>6.2912391422961511E-2</v>
      </c>
    </row>
    <row r="162" spans="1:43" x14ac:dyDescent="0.25">
      <c r="O162" t="s">
        <v>41</v>
      </c>
      <c r="AE162" t="s">
        <v>42</v>
      </c>
    </row>
    <row r="163" spans="1:43" x14ac:dyDescent="0.25">
      <c r="B163" t="s">
        <v>48</v>
      </c>
      <c r="N163">
        <v>1</v>
      </c>
      <c r="O163">
        <v>66179.820000000007</v>
      </c>
      <c r="P163">
        <v>46450.701999999997</v>
      </c>
      <c r="Q163">
        <v>42490.317000000003</v>
      </c>
      <c r="R163">
        <v>44824.752</v>
      </c>
      <c r="S163">
        <v>45872.874000000003</v>
      </c>
      <c r="T163">
        <v>37516.154000000002</v>
      </c>
      <c r="V163">
        <f>O163/B164</f>
        <v>0.61749491001517431</v>
      </c>
      <c r="W163">
        <f t="shared" ref="W163:AA163" si="143">P163/C164</f>
        <v>0.6043389790057373</v>
      </c>
      <c r="X163">
        <f t="shared" si="143"/>
        <v>0.54195486316232855</v>
      </c>
      <c r="Y163">
        <f t="shared" si="143"/>
        <v>0.91069490458861324</v>
      </c>
      <c r="Z163">
        <f t="shared" si="143"/>
        <v>0.71098524586482281</v>
      </c>
      <c r="AA163">
        <f t="shared" si="143"/>
        <v>0.75508760729325985</v>
      </c>
      <c r="AC163">
        <v>1</v>
      </c>
      <c r="AD163">
        <v>45047.995000000003</v>
      </c>
      <c r="AE163">
        <v>32971.167000000001</v>
      </c>
      <c r="AF163">
        <v>36082.065999999999</v>
      </c>
      <c r="AG163">
        <v>22775.245999999999</v>
      </c>
      <c r="AH163">
        <v>32853.580999999998</v>
      </c>
      <c r="AI163">
        <v>30306.329000000002</v>
      </c>
      <c r="AL163">
        <f>AD163/B164</f>
        <v>0.42032310784298021</v>
      </c>
      <c r="AM163">
        <f t="shared" ref="AM163:AQ163" si="144">AE163/C164</f>
        <v>0.42896577540222447</v>
      </c>
      <c r="AN163">
        <f t="shared" si="144"/>
        <v>0.46021899864018684</v>
      </c>
      <c r="AO163">
        <f t="shared" si="144"/>
        <v>0.46271980451675881</v>
      </c>
      <c r="AP163">
        <f t="shared" si="144"/>
        <v>0.50919877757876841</v>
      </c>
      <c r="AQ163">
        <f t="shared" si="144"/>
        <v>0.60997546418143855</v>
      </c>
    </row>
    <row r="164" spans="1:43" x14ac:dyDescent="0.25">
      <c r="A164" t="s">
        <v>44</v>
      </c>
      <c r="B164">
        <v>107174.681</v>
      </c>
      <c r="C164">
        <v>76861.998999999996</v>
      </c>
      <c r="D164">
        <v>78401.948000000004</v>
      </c>
      <c r="E164">
        <v>49220.383000000002</v>
      </c>
      <c r="F164">
        <v>64520.148999999998</v>
      </c>
      <c r="G164">
        <v>49684.504999999997</v>
      </c>
      <c r="N164">
        <v>2</v>
      </c>
      <c r="O164">
        <v>27919.397000000001</v>
      </c>
      <c r="P164">
        <v>12203.370999999999</v>
      </c>
      <c r="Q164">
        <v>13917.137000000001</v>
      </c>
      <c r="R164">
        <v>23577.605</v>
      </c>
      <c r="S164">
        <v>19828.463</v>
      </c>
      <c r="T164">
        <v>22936.731</v>
      </c>
      <c r="V164">
        <f t="shared" ref="V164:V168" si="145">O164/B165</f>
        <v>0.42225248161494611</v>
      </c>
      <c r="W164">
        <f t="shared" ref="W164:W168" si="146">P164/C165</f>
        <v>0.24348227851861848</v>
      </c>
      <c r="X164">
        <f t="shared" ref="X164:X168" si="147">Q164/D165</f>
        <v>0.26913048946729129</v>
      </c>
      <c r="Y164">
        <f t="shared" ref="Y164:Y168" si="148">R164/E165</f>
        <v>0.47128996851950944</v>
      </c>
      <c r="Z164">
        <f t="shared" ref="Z164:Z168" si="149">S164/F165</f>
        <v>0.37900415333208032</v>
      </c>
      <c r="AA164">
        <f t="shared" ref="AA164:AA168" si="150">T164/G165</f>
        <v>0.43748107205081332</v>
      </c>
      <c r="AC164">
        <v>2</v>
      </c>
      <c r="AD164">
        <v>22250.915000000001</v>
      </c>
      <c r="AE164">
        <v>13966.621999999999</v>
      </c>
      <c r="AF164">
        <v>14240.037</v>
      </c>
      <c r="AG164">
        <v>13270.108</v>
      </c>
      <c r="AH164">
        <v>22642.692999999999</v>
      </c>
      <c r="AI164">
        <v>19185.725999999999</v>
      </c>
      <c r="AL164">
        <f t="shared" ref="AL164:AL168" si="151">AD164/B165</f>
        <v>0.33652245701987149</v>
      </c>
      <c r="AM164">
        <f t="shared" ref="AM164:AM168" si="152">AE164/C165</f>
        <v>0.27866275210089608</v>
      </c>
      <c r="AN164">
        <f t="shared" ref="AN164:AN168" si="153">AF164/D165</f>
        <v>0.27537475041327381</v>
      </c>
      <c r="AO164">
        <f t="shared" ref="AO164:AO168" si="154">AG164/E165</f>
        <v>0.26525462537736511</v>
      </c>
      <c r="AP164">
        <f t="shared" ref="AP164:AP168" si="155">AH164/F165</f>
        <v>0.43279575878489529</v>
      </c>
      <c r="AQ164">
        <f t="shared" ref="AQ164:AQ168" si="156">AI164/G165</f>
        <v>0.36593671428387775</v>
      </c>
    </row>
    <row r="165" spans="1:43" x14ac:dyDescent="0.25">
      <c r="A165" t="s">
        <v>45</v>
      </c>
      <c r="B165">
        <v>66120.149000000005</v>
      </c>
      <c r="C165">
        <v>50120.161</v>
      </c>
      <c r="D165">
        <v>51711.483999999997</v>
      </c>
      <c r="E165">
        <v>50027.81</v>
      </c>
      <c r="F165">
        <v>52317.271000000001</v>
      </c>
      <c r="G165">
        <v>52429.082000000002</v>
      </c>
      <c r="N165">
        <v>3</v>
      </c>
      <c r="O165">
        <v>131814.73499999999</v>
      </c>
      <c r="P165">
        <v>118949.902</v>
      </c>
      <c r="Q165">
        <v>120558.212</v>
      </c>
      <c r="R165">
        <v>108791.893</v>
      </c>
      <c r="S165">
        <v>121236.47900000001</v>
      </c>
      <c r="T165">
        <v>117443.68</v>
      </c>
      <c r="V165">
        <f t="shared" si="145"/>
        <v>2.1102788999766293</v>
      </c>
      <c r="W165">
        <f t="shared" si="146"/>
        <v>1.8092315755963588</v>
      </c>
      <c r="X165">
        <f t="shared" si="147"/>
        <v>2.2560489197106204</v>
      </c>
      <c r="Y165">
        <f t="shared" si="148"/>
        <v>2.3225911536584967</v>
      </c>
      <c r="Z165">
        <f t="shared" si="149"/>
        <v>1.8440886238391669</v>
      </c>
      <c r="AA165">
        <f t="shared" si="150"/>
        <v>1.48749100301324</v>
      </c>
      <c r="AC165">
        <v>3</v>
      </c>
      <c r="AD165">
        <v>27148.291000000001</v>
      </c>
      <c r="AE165">
        <v>18135.626</v>
      </c>
      <c r="AF165">
        <v>23697.999</v>
      </c>
      <c r="AG165">
        <v>17785.525000000001</v>
      </c>
      <c r="AH165">
        <v>27723.534</v>
      </c>
      <c r="AI165">
        <v>28523.078000000001</v>
      </c>
      <c r="AL165">
        <f t="shared" si="151"/>
        <v>0.43462869054605641</v>
      </c>
      <c r="AM165">
        <f t="shared" si="152"/>
        <v>0.27584341517495564</v>
      </c>
      <c r="AN165">
        <f t="shared" si="153"/>
        <v>0.44346912712386083</v>
      </c>
      <c r="AO165">
        <f t="shared" si="154"/>
        <v>0.37970203375514422</v>
      </c>
      <c r="AP165">
        <f t="shared" si="155"/>
        <v>0.42169365263419067</v>
      </c>
      <c r="AQ165">
        <f t="shared" si="156"/>
        <v>0.36126100530266836</v>
      </c>
    </row>
    <row r="166" spans="1:43" x14ac:dyDescent="0.25">
      <c r="A166" t="s">
        <v>46</v>
      </c>
      <c r="B166">
        <v>62463.182000000001</v>
      </c>
      <c r="C166">
        <v>65746.09</v>
      </c>
      <c r="D166">
        <v>53437.764999999999</v>
      </c>
      <c r="E166">
        <v>46840.741999999998</v>
      </c>
      <c r="F166">
        <v>65743.304000000004</v>
      </c>
      <c r="G166">
        <v>78954.212</v>
      </c>
      <c r="N166">
        <v>4</v>
      </c>
      <c r="O166">
        <v>71550.074999999997</v>
      </c>
      <c r="P166">
        <v>83104.328999999998</v>
      </c>
      <c r="Q166">
        <v>79470.179000000004</v>
      </c>
      <c r="R166">
        <v>49474.534</v>
      </c>
      <c r="S166">
        <v>91672.966</v>
      </c>
      <c r="T166">
        <v>64828.036999999997</v>
      </c>
      <c r="V166">
        <f t="shared" si="145"/>
        <v>0.74174410135230529</v>
      </c>
      <c r="W166">
        <f t="shared" si="146"/>
        <v>1.4279875797326709</v>
      </c>
      <c r="X166">
        <f t="shared" si="147"/>
        <v>1.194782607937398</v>
      </c>
      <c r="Y166">
        <f t="shared" si="148"/>
        <v>0.86829004884951932</v>
      </c>
      <c r="Z166">
        <f t="shared" si="149"/>
        <v>1.6492218450581111</v>
      </c>
      <c r="AA166">
        <f t="shared" si="150"/>
        <v>1.1293511145698596</v>
      </c>
      <c r="AC166">
        <v>4</v>
      </c>
      <c r="AD166">
        <v>10336.835999999999</v>
      </c>
      <c r="AE166">
        <v>8518.7520000000004</v>
      </c>
      <c r="AF166">
        <v>12584.619000000001</v>
      </c>
      <c r="AG166">
        <v>7462.8230000000003</v>
      </c>
      <c r="AH166">
        <v>9976.4179999999997</v>
      </c>
      <c r="AI166">
        <v>8198.9529999999995</v>
      </c>
      <c r="AL166">
        <f t="shared" si="151"/>
        <v>0.10715973574655453</v>
      </c>
      <c r="AM166">
        <f t="shared" si="152"/>
        <v>0.14637831984447947</v>
      </c>
      <c r="AN166">
        <f t="shared" si="153"/>
        <v>0.18920158602786749</v>
      </c>
      <c r="AO166">
        <f t="shared" si="154"/>
        <v>0.13097435030363938</v>
      </c>
      <c r="AP166">
        <f t="shared" si="155"/>
        <v>0.17947850079412669</v>
      </c>
      <c r="AQ166">
        <f t="shared" si="156"/>
        <v>0.14283166878639089</v>
      </c>
    </row>
    <row r="167" spans="1:43" x14ac:dyDescent="0.25">
      <c r="A167" t="s">
        <v>44</v>
      </c>
      <c r="B167">
        <v>96461.94</v>
      </c>
      <c r="C167">
        <v>58196.815000000002</v>
      </c>
      <c r="D167">
        <v>66514.342000000004</v>
      </c>
      <c r="E167">
        <v>56979.271000000001</v>
      </c>
      <c r="F167">
        <v>55585.588000000003</v>
      </c>
      <c r="G167">
        <v>57402.906999999999</v>
      </c>
      <c r="N167">
        <v>5</v>
      </c>
      <c r="O167">
        <v>18569.539000000001</v>
      </c>
      <c r="P167">
        <v>18666.321</v>
      </c>
      <c r="Q167">
        <v>21689.966</v>
      </c>
      <c r="R167">
        <v>16923.141</v>
      </c>
      <c r="S167">
        <v>19815.572</v>
      </c>
      <c r="T167">
        <v>25470.986000000001</v>
      </c>
      <c r="V167">
        <f t="shared" si="145"/>
        <v>0.25185031847988981</v>
      </c>
      <c r="W167">
        <f t="shared" si="146"/>
        <v>0.3489805786281171</v>
      </c>
      <c r="X167">
        <f t="shared" si="147"/>
        <v>0.3418382799175117</v>
      </c>
      <c r="Y167">
        <f t="shared" si="148"/>
        <v>0.2594739755198624</v>
      </c>
      <c r="Z167">
        <f t="shared" si="149"/>
        <v>0.40700649622360635</v>
      </c>
      <c r="AA167">
        <f t="shared" si="150"/>
        <v>0.48873782117101888</v>
      </c>
      <c r="AC167">
        <v>5</v>
      </c>
      <c r="AD167">
        <v>13530.61</v>
      </c>
      <c r="AE167">
        <v>11063.128000000001</v>
      </c>
      <c r="AF167">
        <v>10659.296</v>
      </c>
      <c r="AG167">
        <v>6035.8739999999998</v>
      </c>
      <c r="AH167">
        <v>6645.6189999999997</v>
      </c>
      <c r="AI167">
        <v>6621.4589999999998</v>
      </c>
      <c r="AL167">
        <f t="shared" si="151"/>
        <v>0.18350958727231631</v>
      </c>
      <c r="AM167">
        <f t="shared" si="152"/>
        <v>0.20683330212080484</v>
      </c>
      <c r="AN167">
        <f t="shared" si="153"/>
        <v>0.16799267503561846</v>
      </c>
      <c r="AO167">
        <f t="shared" si="154"/>
        <v>9.2545008194221984E-2</v>
      </c>
      <c r="AP167">
        <f t="shared" si="155"/>
        <v>0.13649921912054958</v>
      </c>
      <c r="AQ167">
        <f t="shared" si="156"/>
        <v>0.12705269613956968</v>
      </c>
    </row>
    <row r="168" spans="1:43" x14ac:dyDescent="0.25">
      <c r="A168" t="s">
        <v>45</v>
      </c>
      <c r="B168">
        <v>73732.441999999995</v>
      </c>
      <c r="C168">
        <v>53488.137000000002</v>
      </c>
      <c r="D168">
        <v>63450.957000000002</v>
      </c>
      <c r="E168">
        <v>65220.957000000002</v>
      </c>
      <c r="F168">
        <v>48686.131999999998</v>
      </c>
      <c r="G168">
        <v>52115.847999999998</v>
      </c>
      <c r="N168">
        <v>6</v>
      </c>
      <c r="O168">
        <v>233594.32399999999</v>
      </c>
      <c r="P168">
        <v>136364.92199999999</v>
      </c>
      <c r="Q168">
        <v>132684.93100000001</v>
      </c>
      <c r="R168">
        <v>140806.47899999999</v>
      </c>
      <c r="S168">
        <v>147348.739</v>
      </c>
      <c r="T168">
        <v>112711.981</v>
      </c>
      <c r="V168">
        <f t="shared" si="145"/>
        <v>2.6668103156419085</v>
      </c>
      <c r="W168">
        <f t="shared" si="146"/>
        <v>2.0726758559275371</v>
      </c>
      <c r="X168">
        <f t="shared" si="147"/>
        <v>2.6779911057992822</v>
      </c>
      <c r="Y168">
        <f t="shared" si="148"/>
        <v>2.6458293454333366</v>
      </c>
      <c r="Z168">
        <f t="shared" si="149"/>
        <v>2.4559375694827104</v>
      </c>
      <c r="AA168">
        <f t="shared" si="150"/>
        <v>1.8052145583358581</v>
      </c>
      <c r="AC168">
        <v>6</v>
      </c>
      <c r="AD168">
        <v>9706.69</v>
      </c>
      <c r="AE168">
        <v>8706.5220000000008</v>
      </c>
      <c r="AF168">
        <v>6357.1610000000001</v>
      </c>
      <c r="AG168">
        <v>4032.69</v>
      </c>
      <c r="AH168">
        <v>8695.3590000000004</v>
      </c>
      <c r="AI168">
        <v>6781.79</v>
      </c>
      <c r="AL168">
        <f t="shared" si="151"/>
        <v>0.11081562505233714</v>
      </c>
      <c r="AM168">
        <f t="shared" si="152"/>
        <v>0.13233460389836865</v>
      </c>
      <c r="AN168">
        <f t="shared" si="153"/>
        <v>0.12830711436352987</v>
      </c>
      <c r="AO168">
        <f t="shared" si="154"/>
        <v>7.5776410423809851E-2</v>
      </c>
      <c r="AP168">
        <f t="shared" si="155"/>
        <v>0.14493004143211305</v>
      </c>
      <c r="AQ168">
        <f t="shared" si="156"/>
        <v>0.10861832017287087</v>
      </c>
    </row>
    <row r="169" spans="1:43" x14ac:dyDescent="0.25">
      <c r="A169" t="s">
        <v>46</v>
      </c>
      <c r="B169">
        <v>87593.153000000006</v>
      </c>
      <c r="C169">
        <v>65791.725999999995</v>
      </c>
      <c r="D169">
        <v>49546.442000000003</v>
      </c>
      <c r="E169">
        <v>53218.277000000002</v>
      </c>
      <c r="F169">
        <v>59996.94</v>
      </c>
      <c r="G169">
        <v>62436.889000000003</v>
      </c>
    </row>
    <row r="172" spans="1:43" x14ac:dyDescent="0.25">
      <c r="B172" t="s">
        <v>1</v>
      </c>
    </row>
    <row r="173" spans="1:43" x14ac:dyDescent="0.25">
      <c r="A173" t="s">
        <v>44</v>
      </c>
      <c r="B173">
        <v>6630.3050000000003</v>
      </c>
      <c r="C173">
        <v>5757.9409999999998</v>
      </c>
      <c r="D173">
        <v>5554.3549999999996</v>
      </c>
      <c r="E173">
        <v>5482.4679999999998</v>
      </c>
      <c r="F173">
        <v>8385.0830000000005</v>
      </c>
      <c r="G173">
        <v>5547.4769999999999</v>
      </c>
      <c r="H173">
        <f>B173/B181</f>
        <v>0.28114965157704558</v>
      </c>
      <c r="I173">
        <f t="shared" ref="I173:M173" si="157">C173/C181</f>
        <v>0.25719319748736019</v>
      </c>
      <c r="J173">
        <f t="shared" si="157"/>
        <v>0.34615905484300968</v>
      </c>
      <c r="K173">
        <f t="shared" si="157"/>
        <v>0.36535968763280391</v>
      </c>
      <c r="L173">
        <f t="shared" si="157"/>
        <v>0.52507655646868501</v>
      </c>
      <c r="M173">
        <f t="shared" si="157"/>
        <v>0.2889647310507239</v>
      </c>
    </row>
    <row r="174" spans="1:43" x14ac:dyDescent="0.25">
      <c r="A174" t="s">
        <v>45</v>
      </c>
      <c r="B174">
        <v>22084.852999999999</v>
      </c>
      <c r="C174">
        <v>20785.288</v>
      </c>
      <c r="D174">
        <v>22578.48</v>
      </c>
      <c r="E174">
        <v>19374.723000000002</v>
      </c>
      <c r="F174">
        <v>16649.438999999998</v>
      </c>
      <c r="G174">
        <v>24458.773000000001</v>
      </c>
      <c r="H174">
        <f t="shared" ref="H174:H178" si="158">B174/B182</f>
        <v>1.2501743802495926</v>
      </c>
      <c r="I174">
        <f t="shared" ref="I174:I178" si="159">C174/C182</f>
        <v>0.92654360650084477</v>
      </c>
      <c r="J174">
        <f t="shared" ref="J174:J178" si="160">D174/D182</f>
        <v>1.2600863926064001</v>
      </c>
      <c r="K174">
        <f t="shared" ref="K174:K178" si="161">E174/E182</f>
        <v>1.1862230241374583</v>
      </c>
      <c r="L174">
        <f t="shared" ref="L174:L178" si="162">F174/F182</f>
        <v>1.0716496255761758</v>
      </c>
      <c r="M174">
        <f t="shared" ref="M174:M178" si="163">G174/G182</f>
        <v>1.2720433390160362</v>
      </c>
    </row>
    <row r="175" spans="1:43" x14ac:dyDescent="0.25">
      <c r="A175" t="s">
        <v>46</v>
      </c>
      <c r="B175">
        <v>1273.7190000000001</v>
      </c>
      <c r="C175">
        <v>517.99099999999999</v>
      </c>
      <c r="D175">
        <v>2823.569</v>
      </c>
      <c r="E175">
        <v>1409.2550000000001</v>
      </c>
      <c r="F175">
        <v>1575.761</v>
      </c>
      <c r="G175">
        <v>1134.8910000000001</v>
      </c>
      <c r="H175">
        <f t="shared" si="158"/>
        <v>6.4377444222757707E-2</v>
      </c>
      <c r="I175">
        <f t="shared" si="159"/>
        <v>2.5545721323098035E-2</v>
      </c>
      <c r="J175">
        <f t="shared" si="160"/>
        <v>0.13115189424273743</v>
      </c>
      <c r="K175">
        <f t="shared" si="161"/>
        <v>7.1804737460290355E-2</v>
      </c>
      <c r="L175">
        <f t="shared" si="162"/>
        <v>9.7786931040883193E-2</v>
      </c>
      <c r="M175">
        <f t="shared" si="163"/>
        <v>6.5673803288125748E-2</v>
      </c>
    </row>
    <row r="176" spans="1:43" x14ac:dyDescent="0.25">
      <c r="A176" t="s">
        <v>44</v>
      </c>
      <c r="B176">
        <v>13324.004000000001</v>
      </c>
      <c r="C176">
        <v>12984.79</v>
      </c>
      <c r="D176">
        <v>7274.5510000000004</v>
      </c>
      <c r="E176">
        <v>14175.710999999999</v>
      </c>
      <c r="F176">
        <v>14800.61</v>
      </c>
      <c r="G176">
        <v>8528.8940000000002</v>
      </c>
      <c r="H176">
        <f t="shared" si="158"/>
        <v>0.62426697028534162</v>
      </c>
      <c r="I176">
        <f t="shared" si="159"/>
        <v>0.51512747776456058</v>
      </c>
      <c r="J176">
        <f t="shared" si="160"/>
        <v>0.37016951757192484</v>
      </c>
      <c r="K176">
        <f t="shared" si="161"/>
        <v>0.74586095555070553</v>
      </c>
      <c r="L176">
        <f t="shared" si="162"/>
        <v>0.6372613393182911</v>
      </c>
      <c r="M176">
        <f t="shared" si="163"/>
        <v>0.42152739327017641</v>
      </c>
    </row>
    <row r="177" spans="1:13" x14ac:dyDescent="0.25">
      <c r="A177" t="s">
        <v>45</v>
      </c>
      <c r="B177">
        <v>19503.387999999999</v>
      </c>
      <c r="C177">
        <v>16256.781999999999</v>
      </c>
      <c r="D177">
        <v>20720.128000000001</v>
      </c>
      <c r="E177">
        <v>15771.803</v>
      </c>
      <c r="F177">
        <v>28408.835999999999</v>
      </c>
      <c r="G177">
        <v>20955.179</v>
      </c>
      <c r="H177">
        <f t="shared" si="158"/>
        <v>0.94342804640704869</v>
      </c>
      <c r="I177">
        <f t="shared" si="159"/>
        <v>0.67038035781067506</v>
      </c>
      <c r="J177">
        <f t="shared" si="160"/>
        <v>1.0781933566527631</v>
      </c>
      <c r="K177">
        <f t="shared" si="161"/>
        <v>0.89648345821847208</v>
      </c>
      <c r="L177">
        <f t="shared" si="162"/>
        <v>1.4805790724159476</v>
      </c>
      <c r="M177">
        <f t="shared" si="163"/>
        <v>1.065223989706837</v>
      </c>
    </row>
    <row r="178" spans="1:13" x14ac:dyDescent="0.25">
      <c r="A178" t="s">
        <v>46</v>
      </c>
      <c r="B178" s="3">
        <v>6378.1809999999996</v>
      </c>
      <c r="C178">
        <v>5182.1480000000001</v>
      </c>
      <c r="D178">
        <v>2568.3470000000002</v>
      </c>
      <c r="E178" s="3">
        <v>4727.2479999999996</v>
      </c>
      <c r="F178" s="3">
        <v>1683.0840000000001</v>
      </c>
      <c r="G178">
        <v>6083.1809999999996</v>
      </c>
      <c r="H178">
        <f t="shared" si="158"/>
        <v>0.29183087979068567</v>
      </c>
      <c r="I178">
        <f t="shared" si="159"/>
        <v>0.20504912927040603</v>
      </c>
      <c r="J178">
        <f t="shared" si="160"/>
        <v>0.14021261724501199</v>
      </c>
      <c r="K178">
        <f t="shared" si="161"/>
        <v>0.27769902447400469</v>
      </c>
      <c r="L178">
        <f t="shared" si="162"/>
        <v>9.0569748921221757E-2</v>
      </c>
      <c r="M178">
        <f t="shared" si="163"/>
        <v>0.27024155891199531</v>
      </c>
    </row>
    <row r="179" spans="1:13" x14ac:dyDescent="0.25">
      <c r="E179" s="1"/>
      <c r="F179" s="3"/>
      <c r="G179" s="1"/>
      <c r="H179" s="1"/>
      <c r="I179" s="1"/>
      <c r="J179" s="1"/>
    </row>
    <row r="180" spans="1:13" x14ac:dyDescent="0.25">
      <c r="B180" t="s">
        <v>5</v>
      </c>
      <c r="E180" s="1"/>
      <c r="F180" s="3"/>
      <c r="G180" s="1"/>
      <c r="H180" s="1"/>
      <c r="I180" s="1"/>
      <c r="J180" s="1"/>
    </row>
    <row r="181" spans="1:13" x14ac:dyDescent="0.25">
      <c r="A181" t="s">
        <v>44</v>
      </c>
      <c r="B181">
        <v>23582.831999999999</v>
      </c>
      <c r="C181">
        <v>22387.61</v>
      </c>
      <c r="D181" s="3">
        <v>16045.673000000001</v>
      </c>
      <c r="E181" s="3">
        <v>15005.673000000001</v>
      </c>
      <c r="F181" s="3">
        <v>15969.258</v>
      </c>
      <c r="G181">
        <v>19197.764999999999</v>
      </c>
      <c r="H181" s="1"/>
      <c r="J181" s="1"/>
    </row>
    <row r="182" spans="1:13" x14ac:dyDescent="0.25">
      <c r="A182" t="s">
        <v>45</v>
      </c>
      <c r="B182">
        <v>17665.418000000001</v>
      </c>
      <c r="C182">
        <v>22433.146000000001</v>
      </c>
      <c r="D182" s="3">
        <v>17918.2</v>
      </c>
      <c r="E182" s="3">
        <v>16333.12</v>
      </c>
      <c r="F182" s="3">
        <v>15536.271000000001</v>
      </c>
      <c r="G182">
        <v>19227.939999999999</v>
      </c>
      <c r="H182" s="1"/>
      <c r="J182" s="1"/>
    </row>
    <row r="183" spans="1:13" x14ac:dyDescent="0.25">
      <c r="A183" t="s">
        <v>46</v>
      </c>
      <c r="B183">
        <v>19785.174999999999</v>
      </c>
      <c r="C183">
        <v>20277.016</v>
      </c>
      <c r="D183">
        <v>21528.999</v>
      </c>
      <c r="E183">
        <v>19626.212</v>
      </c>
      <c r="F183">
        <v>16114.228999999999</v>
      </c>
      <c r="G183">
        <v>17280.725999999999</v>
      </c>
    </row>
    <row r="184" spans="1:13" x14ac:dyDescent="0.25">
      <c r="A184" t="s">
        <v>44</v>
      </c>
      <c r="B184">
        <v>21343.438999999998</v>
      </c>
      <c r="C184">
        <v>25206.945</v>
      </c>
      <c r="D184">
        <v>19651.945</v>
      </c>
      <c r="E184">
        <v>19005.835999999999</v>
      </c>
      <c r="F184">
        <v>23225.338</v>
      </c>
      <c r="G184">
        <v>20233.309000000001</v>
      </c>
    </row>
    <row r="185" spans="1:13" x14ac:dyDescent="0.25">
      <c r="A185" t="s">
        <v>45</v>
      </c>
      <c r="B185">
        <v>20672.894</v>
      </c>
      <c r="C185">
        <v>24250.087</v>
      </c>
      <c r="D185">
        <v>19217.451000000001</v>
      </c>
      <c r="E185">
        <v>17592.966</v>
      </c>
      <c r="F185">
        <v>19187.651999999998</v>
      </c>
      <c r="G185">
        <v>19672.087</v>
      </c>
    </row>
    <row r="186" spans="1:13" x14ac:dyDescent="0.25">
      <c r="A186" t="s">
        <v>46</v>
      </c>
      <c r="B186">
        <v>21855.743999999999</v>
      </c>
      <c r="C186">
        <v>25272.714</v>
      </c>
      <c r="D186">
        <v>18317.517</v>
      </c>
      <c r="E186">
        <v>17022.919000000002</v>
      </c>
      <c r="F186">
        <v>18583.291000000001</v>
      </c>
      <c r="G186">
        <v>22510.161</v>
      </c>
    </row>
    <row r="187" spans="1:13" x14ac:dyDescent="0.25">
      <c r="F187" s="5"/>
    </row>
    <row r="188" spans="1:13" x14ac:dyDescent="0.25">
      <c r="E188" s="1"/>
      <c r="F188" s="3"/>
      <c r="G188" s="1"/>
      <c r="H188" s="1"/>
      <c r="I188" s="1"/>
    </row>
    <row r="189" spans="1:13" x14ac:dyDescent="0.25">
      <c r="E189" s="1"/>
      <c r="F189" s="3"/>
      <c r="G189" s="1"/>
      <c r="H189" s="1"/>
      <c r="I189" s="1"/>
    </row>
    <row r="190" spans="1:13" x14ac:dyDescent="0.25">
      <c r="E190" s="1"/>
      <c r="F190" s="3"/>
      <c r="G190" s="1"/>
      <c r="H190" s="1"/>
      <c r="I190" s="1"/>
    </row>
    <row r="191" spans="1:13" x14ac:dyDescent="0.25">
      <c r="E191" s="1"/>
      <c r="F191" s="1"/>
      <c r="G191" s="1"/>
      <c r="H191" s="1"/>
      <c r="I191" s="1"/>
    </row>
    <row r="192" spans="1:13" x14ac:dyDescent="0.25">
      <c r="E192" s="1"/>
      <c r="F192" s="1"/>
      <c r="G192" s="1"/>
      <c r="H192" s="1"/>
      <c r="I192" s="1"/>
    </row>
    <row r="193" spans="5:9" x14ac:dyDescent="0.25">
      <c r="E193" s="1"/>
      <c r="F193" s="1"/>
      <c r="G193" s="1"/>
      <c r="H193" s="1"/>
      <c r="I193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peng</dc:creator>
  <cp:lastModifiedBy>li peng</cp:lastModifiedBy>
  <dcterms:created xsi:type="dcterms:W3CDTF">2015-06-05T18:19:34Z</dcterms:created>
  <dcterms:modified xsi:type="dcterms:W3CDTF">2026-04-29T10:09:35Z</dcterms:modified>
</cp:coreProperties>
</file>